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13">
  <si>
    <t xml:space="preserve">Female</t>
  </si>
  <si>
    <t xml:space="preserve">Male</t>
  </si>
  <si>
    <t xml:space="preserve">the reach distance of the right leg</t>
  </si>
  <si>
    <t xml:space="preserve">warm-up end</t>
  </si>
  <si>
    <t xml:space="preserve">Anterior</t>
  </si>
  <si>
    <t xml:space="preserve">(Reach distance/leg length)%</t>
  </si>
  <si>
    <t xml:space="preserve">Posteromedial</t>
  </si>
  <si>
    <t xml:space="preserve">Posterolateral</t>
  </si>
  <si>
    <t xml:space="preserve">mean</t>
  </si>
  <si>
    <r>
      <rPr>
        <sz val="12"/>
        <rFont val="Times New Roman"/>
        <family val="1"/>
      </rPr>
      <t xml:space="preserve">Phase </t>
    </r>
    <r>
      <rPr>
        <sz val="12"/>
        <rFont val="宋体"/>
        <family val="0"/>
        <charset val="134"/>
      </rPr>
      <t xml:space="preserve">Ⅰ</t>
    </r>
  </si>
  <si>
    <r>
      <rPr>
        <sz val="12"/>
        <rFont val="Times New Roman"/>
        <family val="1"/>
      </rPr>
      <t xml:space="preserve">Phase </t>
    </r>
    <r>
      <rPr>
        <sz val="12"/>
        <rFont val="宋体"/>
        <family val="0"/>
        <charset val="134"/>
      </rPr>
      <t xml:space="preserve">Ⅱ</t>
    </r>
  </si>
  <si>
    <r>
      <rPr>
        <sz val="12"/>
        <rFont val="Times New Roman"/>
        <family val="1"/>
      </rPr>
      <t xml:space="preserve">Phase </t>
    </r>
    <r>
      <rPr>
        <sz val="12"/>
        <rFont val="宋体"/>
        <family val="0"/>
        <charset val="134"/>
      </rPr>
      <t xml:space="preserve">Ⅲ</t>
    </r>
  </si>
  <si>
    <t xml:space="preserve">the reach distance of the left le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FF0000"/>
      <name val="宋体"/>
      <family val="0"/>
      <charset val="134"/>
    </font>
    <font>
      <sz val="14"/>
      <name val="Times New Roman"/>
      <family val="1"/>
    </font>
    <font>
      <sz val="11"/>
      <name val="Times New Roman"/>
      <family val="1"/>
    </font>
    <font>
      <sz val="12"/>
      <color rgb="FF0066CC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3" activeCellId="0" sqref="D3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5.5"/>
    <col collapsed="false" customWidth="true" hidden="false" outlineLevel="0" max="2" min="2" style="2" width="8.11"/>
    <col collapsed="false" customWidth="true" hidden="false" outlineLevel="0" max="3" min="3" style="3" width="22.74"/>
    <col collapsed="false" customWidth="true" hidden="false" outlineLevel="0" max="4" min="4" style="2" width="11.5"/>
    <col collapsed="false" customWidth="true" hidden="false" outlineLevel="0" max="5" min="5" style="3" width="22.74"/>
    <col collapsed="false" customWidth="true" hidden="false" outlineLevel="0" max="6" min="6" style="2" width="10.99"/>
    <col collapsed="false" customWidth="true" hidden="false" outlineLevel="0" max="7" min="7" style="3" width="22.5"/>
    <col collapsed="false" customWidth="true" hidden="false" outlineLevel="0" max="8" min="8" style="3" width="5.74"/>
    <col collapsed="false" customWidth="true" hidden="false" outlineLevel="0" max="9" min="9" style="1" width="25.74"/>
    <col collapsed="false" customWidth="true" hidden="false" outlineLevel="0" max="10" min="10" style="3" width="12.12"/>
    <col collapsed="false" customWidth="true" hidden="false" outlineLevel="0" max="11" min="11" style="0" width="22.37"/>
    <col collapsed="false" customWidth="true" hidden="false" outlineLevel="0" max="12" min="12" style="3" width="11.74"/>
    <col collapsed="false" customWidth="true" hidden="false" outlineLevel="0" max="13" min="13" style="0" width="22.62"/>
    <col collapsed="false" customWidth="true" hidden="false" outlineLevel="0" max="14" min="14" style="3" width="11.5"/>
    <col collapsed="false" customWidth="true" hidden="false" outlineLevel="0" max="15" min="15" style="0" width="22.62"/>
  </cols>
  <sheetData>
    <row r="1" s="4" customFormat="true" ht="28" hidden="false" customHeight="true" outlineLevel="0" collapsed="false">
      <c r="A1" s="4" t="s">
        <v>0</v>
      </c>
      <c r="I1" s="4" t="s">
        <v>1</v>
      </c>
    </row>
    <row r="2" customFormat="false" ht="34" hidden="false" customHeight="true" outlineLevel="0" collapsed="false">
      <c r="A2" s="5" t="s">
        <v>2</v>
      </c>
      <c r="B2" s="1"/>
      <c r="C2" s="1"/>
      <c r="D2" s="1"/>
      <c r="E2" s="1"/>
      <c r="F2" s="1"/>
      <c r="G2" s="1"/>
      <c r="H2" s="1"/>
      <c r="I2" s="5" t="s">
        <v>2</v>
      </c>
      <c r="J2" s="1"/>
      <c r="K2" s="1"/>
      <c r="L2" s="1"/>
      <c r="M2" s="1"/>
      <c r="N2" s="1"/>
      <c r="O2" s="1"/>
    </row>
    <row r="3" customFormat="false" ht="27" hidden="false" customHeight="true" outlineLevel="0" collapsed="false">
      <c r="A3" s="1" t="s">
        <v>3</v>
      </c>
      <c r="B3" s="6" t="s">
        <v>4</v>
      </c>
      <c r="C3" s="1" t="s">
        <v>5</v>
      </c>
      <c r="D3" s="6" t="s">
        <v>6</v>
      </c>
      <c r="E3" s="1" t="s">
        <v>5</v>
      </c>
      <c r="F3" s="7" t="s">
        <v>7</v>
      </c>
      <c r="G3" s="1" t="s">
        <v>5</v>
      </c>
      <c r="H3" s="1"/>
      <c r="I3" s="1" t="s">
        <v>3</v>
      </c>
      <c r="J3" s="6" t="s">
        <v>4</v>
      </c>
      <c r="K3" s="1" t="s">
        <v>5</v>
      </c>
      <c r="L3" s="6" t="s">
        <v>6</v>
      </c>
      <c r="M3" s="1" t="s">
        <v>5</v>
      </c>
      <c r="N3" s="7" t="s">
        <v>7</v>
      </c>
      <c r="O3" s="1" t="s">
        <v>5</v>
      </c>
    </row>
    <row r="4" customFormat="false" ht="15.75" hidden="false" customHeight="false" outlineLevel="0" collapsed="false">
      <c r="A4" s="1" t="n">
        <v>1</v>
      </c>
      <c r="B4" s="1" t="n">
        <v>56.5</v>
      </c>
      <c r="C4" s="8" t="n">
        <f aca="false">(B4/83.5)*100</f>
        <v>67.6646706586826</v>
      </c>
      <c r="D4" s="1" t="n">
        <v>74</v>
      </c>
      <c r="E4" s="8" t="n">
        <f aca="false">(D4/83.5)*100</f>
        <v>88.622754491018</v>
      </c>
      <c r="F4" s="1" t="n">
        <v>72.5</v>
      </c>
      <c r="G4" s="8" t="n">
        <f aca="false">(F4/83.5)*100</f>
        <v>86.8263473053892</v>
      </c>
      <c r="H4" s="8"/>
      <c r="I4" s="1" t="n">
        <v>1</v>
      </c>
      <c r="J4" s="1" t="n">
        <v>62.2</v>
      </c>
      <c r="K4" s="8" t="n">
        <f aca="false">(J4/95)*100</f>
        <v>65.4736842105263</v>
      </c>
      <c r="L4" s="1" t="n">
        <v>82.5</v>
      </c>
      <c r="M4" s="8" t="n">
        <f aca="false">(L4/95)*100</f>
        <v>86.8421052631579</v>
      </c>
      <c r="N4" s="1" t="n">
        <v>71.5</v>
      </c>
      <c r="O4" s="8" t="n">
        <f aca="false">(N4/95)*100</f>
        <v>75.2631578947369</v>
      </c>
    </row>
    <row r="5" customFormat="false" ht="15.75" hidden="false" customHeight="false" outlineLevel="0" collapsed="false">
      <c r="A5" s="1" t="n">
        <v>2</v>
      </c>
      <c r="B5" s="1" t="n">
        <v>55.7</v>
      </c>
      <c r="C5" s="8" t="n">
        <f aca="false">(B5/83.5)*100</f>
        <v>66.7065868263473</v>
      </c>
      <c r="D5" s="1" t="n">
        <v>73</v>
      </c>
      <c r="E5" s="8" t="n">
        <f aca="false">(D5/83.5)*100</f>
        <v>87.4251497005988</v>
      </c>
      <c r="F5" s="1" t="n">
        <v>71.5</v>
      </c>
      <c r="G5" s="8" t="n">
        <f aca="false">(F5/83.5)*100</f>
        <v>85.6287425149701</v>
      </c>
      <c r="H5" s="8"/>
      <c r="I5" s="1" t="n">
        <v>2</v>
      </c>
      <c r="J5" s="1" t="n">
        <v>63.5</v>
      </c>
      <c r="K5" s="8" t="n">
        <f aca="false">(J5/95)*100</f>
        <v>66.8421052631579</v>
      </c>
      <c r="L5" s="1" t="n">
        <v>81</v>
      </c>
      <c r="M5" s="8" t="n">
        <f aca="false">(L5/95)*100</f>
        <v>85.2631578947368</v>
      </c>
      <c r="N5" s="1" t="n">
        <v>72.1</v>
      </c>
      <c r="O5" s="8" t="n">
        <f aca="false">(N5/95)*100</f>
        <v>75.8947368421053</v>
      </c>
    </row>
    <row r="6" customFormat="false" ht="15.75" hidden="false" customHeight="false" outlineLevel="0" collapsed="false">
      <c r="A6" s="1" t="n">
        <v>3</v>
      </c>
      <c r="B6" s="1" t="n">
        <v>57.5</v>
      </c>
      <c r="C6" s="8" t="n">
        <f aca="false">(B6/83.5)*100</f>
        <v>68.8622754491018</v>
      </c>
      <c r="D6" s="1" t="n">
        <v>70</v>
      </c>
      <c r="E6" s="8" t="n">
        <f aca="false">(D6/83.5)*100</f>
        <v>83.8323353293413</v>
      </c>
      <c r="F6" s="1" t="n">
        <v>72</v>
      </c>
      <c r="G6" s="8" t="n">
        <f aca="false">(F6/83.5)*100</f>
        <v>86.2275449101797</v>
      </c>
      <c r="H6" s="8"/>
      <c r="I6" s="1" t="n">
        <v>3</v>
      </c>
      <c r="J6" s="1" t="n">
        <v>63.5</v>
      </c>
      <c r="K6" s="8" t="n">
        <f aca="false">(J6/95)*100</f>
        <v>66.8421052631579</v>
      </c>
      <c r="L6" s="1" t="n">
        <v>80.8</v>
      </c>
      <c r="M6" s="8" t="n">
        <f aca="false">(L6/95)*100</f>
        <v>85.0526315789474</v>
      </c>
      <c r="N6" s="1" t="n">
        <v>70</v>
      </c>
      <c r="O6" s="8" t="n">
        <f aca="false">(N6/95)*100</f>
        <v>73.6842105263158</v>
      </c>
    </row>
    <row r="7" customFormat="false" ht="15.75" hidden="false" customHeight="false" outlineLevel="0" collapsed="false">
      <c r="A7" s="1" t="n">
        <v>4</v>
      </c>
      <c r="B7" s="1" t="n">
        <v>56</v>
      </c>
      <c r="C7" s="8" t="n">
        <f aca="false">(B7/83.5)*100</f>
        <v>67.0658682634731</v>
      </c>
      <c r="D7" s="1" t="n">
        <v>71</v>
      </c>
      <c r="E7" s="8" t="n">
        <f aca="false">(D7/83.5)*100</f>
        <v>85.0299401197605</v>
      </c>
      <c r="F7" s="1" t="n">
        <v>71.8</v>
      </c>
      <c r="G7" s="8" t="n">
        <f aca="false">(F7/83.5)*100</f>
        <v>85.9880239520958</v>
      </c>
      <c r="H7" s="8"/>
      <c r="I7" s="1" t="n">
        <v>4</v>
      </c>
      <c r="J7" s="1" t="n">
        <v>62.5</v>
      </c>
      <c r="K7" s="8" t="n">
        <f aca="false">(J7/95)*100</f>
        <v>65.7894736842105</v>
      </c>
      <c r="L7" s="1" t="n">
        <v>81.5</v>
      </c>
      <c r="M7" s="8" t="n">
        <f aca="false">(L7/95)*100</f>
        <v>85.7894736842105</v>
      </c>
      <c r="N7" s="1" t="n">
        <v>72</v>
      </c>
      <c r="O7" s="8" t="n">
        <f aca="false">(N7/95)*100</f>
        <v>75.7894736842105</v>
      </c>
    </row>
    <row r="8" customFormat="false" ht="15.75" hidden="false" customHeight="false" outlineLevel="0" collapsed="false">
      <c r="A8" s="1" t="n">
        <v>5</v>
      </c>
      <c r="B8" s="1" t="n">
        <v>56.7</v>
      </c>
      <c r="C8" s="8" t="n">
        <f aca="false">(B8/83.5)*100</f>
        <v>67.9041916167665</v>
      </c>
      <c r="D8" s="1" t="n">
        <v>73</v>
      </c>
      <c r="E8" s="8" t="n">
        <f aca="false">(D8/83.5)*100</f>
        <v>87.4251497005988</v>
      </c>
      <c r="F8" s="1" t="n">
        <v>72</v>
      </c>
      <c r="G8" s="8" t="n">
        <f aca="false">(F8/83.5)*100</f>
        <v>86.2275449101797</v>
      </c>
      <c r="H8" s="8"/>
      <c r="I8" s="1" t="n">
        <v>5</v>
      </c>
      <c r="J8" s="1" t="n">
        <v>63</v>
      </c>
      <c r="K8" s="8" t="n">
        <f aca="false">(J8/95)*100</f>
        <v>66.3157894736842</v>
      </c>
      <c r="L8" s="1" t="n">
        <v>80</v>
      </c>
      <c r="M8" s="8" t="n">
        <f aca="false">(L8/95)*100</f>
        <v>84.2105263157895</v>
      </c>
      <c r="N8" s="1" t="n">
        <v>70</v>
      </c>
      <c r="O8" s="8" t="n">
        <f aca="false">(N8/95)*100</f>
        <v>73.6842105263158</v>
      </c>
    </row>
    <row r="9" customFormat="false" ht="15.75" hidden="false" customHeight="false" outlineLevel="0" collapsed="false">
      <c r="A9" s="1" t="n">
        <v>6</v>
      </c>
      <c r="B9" s="1" t="n">
        <v>57</v>
      </c>
      <c r="C9" s="8" t="n">
        <f aca="false">(B9/83.5)*100</f>
        <v>68.2634730538922</v>
      </c>
      <c r="D9" s="1" t="n">
        <v>72</v>
      </c>
      <c r="E9" s="8" t="n">
        <f aca="false">(D9/83.5)*100</f>
        <v>86.2275449101797</v>
      </c>
      <c r="F9" s="1" t="n">
        <v>71.6</v>
      </c>
      <c r="G9" s="8" t="n">
        <f aca="false">(F9/83.5)*100</f>
        <v>85.748502994012</v>
      </c>
      <c r="H9" s="8"/>
      <c r="I9" s="1" t="n">
        <v>6</v>
      </c>
      <c r="J9" s="1" t="n">
        <v>63.4</v>
      </c>
      <c r="K9" s="8" t="n">
        <f aca="false">(J9/95)*100</f>
        <v>66.7368421052632</v>
      </c>
      <c r="L9" s="1" t="n">
        <v>81</v>
      </c>
      <c r="M9" s="8" t="n">
        <f aca="false">(L9/95)*100</f>
        <v>85.2631578947368</v>
      </c>
      <c r="N9" s="1" t="n">
        <v>72.2</v>
      </c>
      <c r="O9" s="8" t="n">
        <f aca="false">(N9/95)*100</f>
        <v>76</v>
      </c>
    </row>
    <row r="10" s="9" customFormat="true" ht="15.75" hidden="false" customHeight="false" outlineLevel="0" collapsed="false">
      <c r="A10" s="1" t="s">
        <v>8</v>
      </c>
      <c r="B10" s="8" t="n">
        <f aca="false">AVERAGE(B4:B9)</f>
        <v>56.5666666666667</v>
      </c>
      <c r="C10" s="8" t="n">
        <f aca="false">AVERAGE(C4:C9)</f>
        <v>67.7445109780439</v>
      </c>
      <c r="D10" s="8" t="n">
        <f aca="false">AVERAGE(D4:D9)</f>
        <v>72.1666666666667</v>
      </c>
      <c r="E10" s="8" t="n">
        <f aca="false">AVERAGE(E4:E9)</f>
        <v>86.4271457085828</v>
      </c>
      <c r="F10" s="8" t="n">
        <f aca="false">AVERAGE(F4:F9)</f>
        <v>71.9</v>
      </c>
      <c r="G10" s="8" t="n">
        <f aca="false">AVERAGE(G4:G9)</f>
        <v>86.1077844311377</v>
      </c>
      <c r="H10" s="8"/>
      <c r="I10" s="1" t="s">
        <v>8</v>
      </c>
      <c r="J10" s="8" t="n">
        <f aca="false">AVERAGE(J4:J9)</f>
        <v>63.0166666666667</v>
      </c>
      <c r="K10" s="8" t="n">
        <f aca="false">AVERAGE(K4:K9)</f>
        <v>66.3333333333333</v>
      </c>
      <c r="L10" s="8" t="n">
        <f aca="false">AVERAGE(L4:L9)</f>
        <v>81.1333333333333</v>
      </c>
      <c r="M10" s="8" t="n">
        <f aca="false">AVERAGE(M4:M9)</f>
        <v>85.4035087719298</v>
      </c>
      <c r="N10" s="8" t="n">
        <f aca="false">AVERAGE(N4:N9)</f>
        <v>71.3</v>
      </c>
      <c r="O10" s="8" t="n">
        <f aca="false">AVERAGE(O4:O9)</f>
        <v>75.0526315789474</v>
      </c>
    </row>
    <row r="11" customFormat="false" ht="15.75" hidden="false" customHeight="false" outlineLevel="0" collapsed="false">
      <c r="A11" s="5" t="s">
        <v>9</v>
      </c>
      <c r="B11" s="1"/>
      <c r="C11" s="1"/>
      <c r="D11" s="1"/>
      <c r="E11" s="1"/>
      <c r="F11" s="1"/>
      <c r="G11" s="1"/>
      <c r="H11" s="1"/>
      <c r="I11" s="5" t="s">
        <v>9</v>
      </c>
      <c r="J11" s="1"/>
      <c r="K11" s="1"/>
      <c r="L11" s="1"/>
      <c r="M11" s="1"/>
      <c r="N11" s="1"/>
      <c r="O11" s="1"/>
    </row>
    <row r="12" customFormat="false" ht="15.75" hidden="false" customHeight="false" outlineLevel="0" collapsed="false">
      <c r="A12" s="1" t="n">
        <v>1</v>
      </c>
      <c r="B12" s="1" t="n">
        <v>55.5</v>
      </c>
      <c r="C12" s="8" t="n">
        <f aca="false">(B12/83.5)*100</f>
        <v>66.4670658682635</v>
      </c>
      <c r="D12" s="1" t="n">
        <v>72</v>
      </c>
      <c r="E12" s="8" t="n">
        <f aca="false">(D12/83.5)*100</f>
        <v>86.2275449101797</v>
      </c>
      <c r="F12" s="1" t="n">
        <v>71.5</v>
      </c>
      <c r="G12" s="8" t="n">
        <f aca="false">(F12/83.5)*100</f>
        <v>85.6287425149701</v>
      </c>
      <c r="H12" s="8"/>
      <c r="I12" s="1" t="n">
        <v>1</v>
      </c>
      <c r="J12" s="1" t="n">
        <v>61.7</v>
      </c>
      <c r="K12" s="8" t="n">
        <f aca="false">(J12/95)*100</f>
        <v>64.9473684210526</v>
      </c>
      <c r="L12" s="1" t="n">
        <v>80</v>
      </c>
      <c r="M12" s="8" t="n">
        <f aca="false">(L12/95)*100</f>
        <v>84.2105263157895</v>
      </c>
      <c r="N12" s="1" t="n">
        <v>70.5</v>
      </c>
      <c r="O12" s="8" t="n">
        <f aca="false">(N12/95)*100</f>
        <v>74.2105263157895</v>
      </c>
    </row>
    <row r="13" customFormat="false" ht="15.75" hidden="false" customHeight="false" outlineLevel="0" collapsed="false">
      <c r="A13" s="1" t="n">
        <v>2</v>
      </c>
      <c r="B13" s="1" t="n">
        <v>56.5</v>
      </c>
      <c r="C13" s="8" t="n">
        <f aca="false">(B13/83.5)*100</f>
        <v>67.6646706586826</v>
      </c>
      <c r="D13" s="1" t="n">
        <v>71</v>
      </c>
      <c r="E13" s="8" t="n">
        <f aca="false">(D13/83.5)*100</f>
        <v>85.0299401197605</v>
      </c>
      <c r="F13" s="1" t="n">
        <v>72</v>
      </c>
      <c r="G13" s="8" t="n">
        <f aca="false">(F13/83.5)*100</f>
        <v>86.2275449101797</v>
      </c>
      <c r="H13" s="8"/>
      <c r="I13" s="1" t="n">
        <v>2</v>
      </c>
      <c r="J13" s="1" t="n">
        <v>62</v>
      </c>
      <c r="K13" s="8" t="n">
        <f aca="false">(J13/95)*100</f>
        <v>65.2631578947369</v>
      </c>
      <c r="L13" s="1" t="n">
        <v>79.5</v>
      </c>
      <c r="M13" s="8" t="n">
        <f aca="false">(L13/95)*100</f>
        <v>83.6842105263158</v>
      </c>
      <c r="N13" s="1" t="n">
        <v>70</v>
      </c>
      <c r="O13" s="8" t="n">
        <f aca="false">(N13/95)*100</f>
        <v>73.6842105263158</v>
      </c>
    </row>
    <row r="14" customFormat="false" ht="15.75" hidden="false" customHeight="false" outlineLevel="0" collapsed="false">
      <c r="A14" s="1" t="n">
        <v>3</v>
      </c>
      <c r="B14" s="1" t="n">
        <v>57.1</v>
      </c>
      <c r="C14" s="8" t="n">
        <f aca="false">(B14/83.5)*100</f>
        <v>68.3832335329341</v>
      </c>
      <c r="D14" s="1" t="n">
        <v>70.5</v>
      </c>
      <c r="E14" s="8" t="n">
        <f aca="false">(D14/83.5)*100</f>
        <v>84.4311377245509</v>
      </c>
      <c r="F14" s="1" t="n">
        <v>71</v>
      </c>
      <c r="G14" s="8" t="n">
        <f aca="false">(F14/83.5)*100</f>
        <v>85.0299401197605</v>
      </c>
      <c r="H14" s="8"/>
      <c r="I14" s="1" t="n">
        <v>3</v>
      </c>
      <c r="J14" s="1" t="n">
        <v>63</v>
      </c>
      <c r="K14" s="8" t="n">
        <f aca="false">(J14/95)*100</f>
        <v>66.3157894736842</v>
      </c>
      <c r="L14" s="1" t="n">
        <v>80.5</v>
      </c>
      <c r="M14" s="8" t="n">
        <f aca="false">(L14/95)*100</f>
        <v>84.7368421052632</v>
      </c>
      <c r="N14" s="1" t="n">
        <v>71</v>
      </c>
      <c r="O14" s="8" t="n">
        <f aca="false">(N14/95)*100</f>
        <v>74.7368421052632</v>
      </c>
    </row>
    <row r="15" customFormat="false" ht="15.75" hidden="false" customHeight="false" outlineLevel="0" collapsed="false">
      <c r="A15" s="1" t="n">
        <v>4</v>
      </c>
      <c r="B15" s="1" t="n">
        <v>56</v>
      </c>
      <c r="C15" s="8" t="n">
        <f aca="false">(B15/83.5)*100</f>
        <v>67.0658682634731</v>
      </c>
      <c r="D15" s="1" t="n">
        <v>71.5</v>
      </c>
      <c r="E15" s="8" t="n">
        <f aca="false">(D15/83.5)*100</f>
        <v>85.6287425149701</v>
      </c>
      <c r="F15" s="1" t="n">
        <v>71.5</v>
      </c>
      <c r="G15" s="8" t="n">
        <f aca="false">(F15/83.5)*100</f>
        <v>85.6287425149701</v>
      </c>
      <c r="H15" s="8"/>
      <c r="I15" s="1" t="n">
        <v>4</v>
      </c>
      <c r="J15" s="1" t="n">
        <v>62</v>
      </c>
      <c r="K15" s="8" t="n">
        <f aca="false">(J15/95)*100</f>
        <v>65.2631578947369</v>
      </c>
      <c r="L15" s="1" t="n">
        <v>79.7</v>
      </c>
      <c r="M15" s="8" t="n">
        <f aca="false">(L15/95)*100</f>
        <v>83.8947368421053</v>
      </c>
      <c r="N15" s="1" t="n">
        <v>71.5</v>
      </c>
      <c r="O15" s="8" t="n">
        <f aca="false">(N15/95)*100</f>
        <v>75.2631578947369</v>
      </c>
    </row>
    <row r="16" customFormat="false" ht="15.75" hidden="false" customHeight="false" outlineLevel="0" collapsed="false">
      <c r="A16" s="1" t="n">
        <v>5</v>
      </c>
      <c r="B16" s="1" t="n">
        <v>57</v>
      </c>
      <c r="C16" s="8" t="n">
        <f aca="false">(B16/83.5)*100</f>
        <v>68.2634730538922</v>
      </c>
      <c r="D16" s="1" t="n">
        <v>73</v>
      </c>
      <c r="E16" s="8" t="n">
        <f aca="false">(D16/83.5)*100</f>
        <v>87.4251497005988</v>
      </c>
      <c r="F16" s="1" t="n">
        <v>72</v>
      </c>
      <c r="G16" s="8" t="n">
        <f aca="false">(F16/83.5)*100</f>
        <v>86.2275449101797</v>
      </c>
      <c r="H16" s="8"/>
      <c r="I16" s="1" t="n">
        <v>5</v>
      </c>
      <c r="J16" s="1" t="n">
        <v>63</v>
      </c>
      <c r="K16" s="8" t="n">
        <f aca="false">(J16/95)*100</f>
        <v>66.3157894736842</v>
      </c>
      <c r="L16" s="1" t="n">
        <v>80.4</v>
      </c>
      <c r="M16" s="8" t="n">
        <f aca="false">(L16/95)*100</f>
        <v>84.6315789473684</v>
      </c>
      <c r="N16" s="1" t="n">
        <v>71.8</v>
      </c>
      <c r="O16" s="8" t="n">
        <f aca="false">(N16/95)*100</f>
        <v>75.578947368421</v>
      </c>
    </row>
    <row r="17" customFormat="false" ht="15.75" hidden="false" customHeight="false" outlineLevel="0" collapsed="false">
      <c r="A17" s="1" t="n">
        <v>6</v>
      </c>
      <c r="B17" s="1" t="n">
        <v>55.2</v>
      </c>
      <c r="C17" s="8" t="n">
        <f aca="false">(B17/83.5)*100</f>
        <v>66.1077844311377</v>
      </c>
      <c r="D17" s="1" t="n">
        <v>70</v>
      </c>
      <c r="E17" s="8" t="n">
        <f aca="false">(D17/83.5)*100</f>
        <v>83.8323353293413</v>
      </c>
      <c r="F17" s="1" t="n">
        <v>71</v>
      </c>
      <c r="G17" s="8" t="n">
        <f aca="false">(F17/83.5)*100</f>
        <v>85.0299401197605</v>
      </c>
      <c r="H17" s="8"/>
      <c r="I17" s="1" t="n">
        <v>6</v>
      </c>
      <c r="J17" s="1" t="n">
        <v>62.2</v>
      </c>
      <c r="K17" s="8" t="n">
        <f aca="false">(J17/95)*100</f>
        <v>65.4736842105263</v>
      </c>
      <c r="L17" s="1" t="n">
        <v>81</v>
      </c>
      <c r="M17" s="8" t="n">
        <f aca="false">(L17/95)*100</f>
        <v>85.2631578947368</v>
      </c>
      <c r="N17" s="1" t="n">
        <v>72</v>
      </c>
      <c r="O17" s="8" t="n">
        <f aca="false">(N17/95)*100</f>
        <v>75.7894736842105</v>
      </c>
    </row>
    <row r="18" customFormat="false" ht="15.75" hidden="false" customHeight="false" outlineLevel="0" collapsed="false">
      <c r="A18" s="1" t="s">
        <v>8</v>
      </c>
      <c r="B18" s="8" t="n">
        <f aca="false">AVERAGE(B12:B17)</f>
        <v>56.2166666666667</v>
      </c>
      <c r="C18" s="8" t="n">
        <f aca="false">AVERAGE(C12:C17)</f>
        <v>67.3253493013972</v>
      </c>
      <c r="D18" s="8" t="n">
        <f aca="false">AVERAGE(D12:D17)</f>
        <v>71.3333333333333</v>
      </c>
      <c r="E18" s="8" t="n">
        <f aca="false">AVERAGE(E12:E17)</f>
        <v>85.4291417165669</v>
      </c>
      <c r="F18" s="8" t="n">
        <f aca="false">AVERAGE(F12:F17)</f>
        <v>71.5</v>
      </c>
      <c r="G18" s="8" t="n">
        <f aca="false">AVERAGE(G12:G17)</f>
        <v>85.6287425149701</v>
      </c>
      <c r="H18" s="8"/>
      <c r="I18" s="1" t="s">
        <v>8</v>
      </c>
      <c r="J18" s="8" t="n">
        <f aca="false">AVERAGE(J12:J17)</f>
        <v>62.3166666666667</v>
      </c>
      <c r="K18" s="8" t="n">
        <f aca="false">AVERAGE(K12:K17)</f>
        <v>65.5964912280702</v>
      </c>
      <c r="L18" s="8" t="n">
        <f aca="false">AVERAGE(L12:L17)</f>
        <v>80.1833333333333</v>
      </c>
      <c r="M18" s="8" t="n">
        <f aca="false">AVERAGE(M12:M17)</f>
        <v>84.4035087719298</v>
      </c>
      <c r="N18" s="8" t="n">
        <f aca="false">AVERAGE(N12:N17)</f>
        <v>71.1333333333333</v>
      </c>
      <c r="O18" s="8" t="n">
        <f aca="false">AVERAGE(O12:O17)</f>
        <v>74.8771929824561</v>
      </c>
    </row>
    <row r="19" customFormat="false" ht="15.75" hidden="false" customHeight="false" outlineLevel="0" collapsed="false">
      <c r="A19" s="5" t="s">
        <v>10</v>
      </c>
      <c r="B19" s="1"/>
      <c r="C19" s="1"/>
      <c r="D19" s="1"/>
      <c r="E19" s="1"/>
      <c r="F19" s="1"/>
      <c r="G19" s="1"/>
      <c r="H19" s="1"/>
      <c r="I19" s="5" t="s">
        <v>10</v>
      </c>
      <c r="J19" s="1"/>
      <c r="K19" s="1"/>
      <c r="L19" s="1"/>
      <c r="M19" s="1"/>
      <c r="N19" s="1"/>
      <c r="O19" s="1"/>
    </row>
    <row r="20" customFormat="false" ht="15.75" hidden="false" customHeight="false" outlineLevel="0" collapsed="false">
      <c r="A20" s="1" t="n">
        <v>1</v>
      </c>
      <c r="B20" s="1" t="n">
        <v>55</v>
      </c>
      <c r="C20" s="8" t="n">
        <f aca="false">(B20/83.5)*100</f>
        <v>65.8682634730539</v>
      </c>
      <c r="D20" s="1" t="n">
        <v>72</v>
      </c>
      <c r="E20" s="8" t="n">
        <f aca="false">(D20/83.5)*100</f>
        <v>86.2275449101797</v>
      </c>
      <c r="F20" s="1" t="n">
        <v>69</v>
      </c>
      <c r="G20" s="8" t="n">
        <f aca="false">(F20/83.5)*100</f>
        <v>82.6347305389222</v>
      </c>
      <c r="H20" s="8"/>
      <c r="I20" s="1" t="n">
        <v>1</v>
      </c>
      <c r="J20" s="1" t="n">
        <v>60.5</v>
      </c>
      <c r="K20" s="8" t="n">
        <f aca="false">(J20/95)*100</f>
        <v>63.6842105263158</v>
      </c>
      <c r="L20" s="1" t="n">
        <v>73</v>
      </c>
      <c r="M20" s="8" t="n">
        <f aca="false">(L20/95)*100</f>
        <v>76.8421052631579</v>
      </c>
      <c r="N20" s="1" t="n">
        <v>69.5</v>
      </c>
      <c r="O20" s="8" t="n">
        <f aca="false">(N20/95)*100</f>
        <v>73.1578947368421</v>
      </c>
    </row>
    <row r="21" customFormat="false" ht="15.75" hidden="false" customHeight="false" outlineLevel="0" collapsed="false">
      <c r="A21" s="1" t="n">
        <v>2</v>
      </c>
      <c r="B21" s="1" t="n">
        <v>56</v>
      </c>
      <c r="C21" s="8" t="n">
        <f aca="false">(B21/83.5)*100</f>
        <v>67.0658682634731</v>
      </c>
      <c r="D21" s="1" t="n">
        <v>70.5</v>
      </c>
      <c r="E21" s="8" t="n">
        <f aca="false">(D21/83.5)*100</f>
        <v>84.4311377245509</v>
      </c>
      <c r="F21" s="1" t="n">
        <v>68.5</v>
      </c>
      <c r="G21" s="8" t="n">
        <f aca="false">(F21/83.5)*100</f>
        <v>82.0359281437126</v>
      </c>
      <c r="H21" s="8"/>
      <c r="I21" s="1" t="n">
        <v>2</v>
      </c>
      <c r="J21" s="1" t="n">
        <v>61.5</v>
      </c>
      <c r="K21" s="8" t="n">
        <f aca="false">(J21/95)*100</f>
        <v>64.7368421052632</v>
      </c>
      <c r="L21" s="1" t="n">
        <v>76</v>
      </c>
      <c r="M21" s="8" t="n">
        <f aca="false">(L21/95)*100</f>
        <v>80</v>
      </c>
      <c r="N21" s="1" t="n">
        <v>71.6</v>
      </c>
      <c r="O21" s="8" t="n">
        <f aca="false">(N21/95)*100</f>
        <v>75.3684210526316</v>
      </c>
    </row>
    <row r="22" customFormat="false" ht="15.75" hidden="false" customHeight="false" outlineLevel="0" collapsed="false">
      <c r="A22" s="1" t="n">
        <v>3</v>
      </c>
      <c r="B22" s="1" t="n">
        <v>56.5</v>
      </c>
      <c r="C22" s="8" t="n">
        <f aca="false">(B22/83.5)*100</f>
        <v>67.6646706586826</v>
      </c>
      <c r="D22" s="1" t="n">
        <v>72</v>
      </c>
      <c r="E22" s="8" t="n">
        <f aca="false">(D22/83.5)*100</f>
        <v>86.2275449101797</v>
      </c>
      <c r="F22" s="1" t="n">
        <v>70</v>
      </c>
      <c r="G22" s="8" t="n">
        <f aca="false">(F22/83.5)*100</f>
        <v>83.8323353293413</v>
      </c>
      <c r="H22" s="8"/>
      <c r="I22" s="1" t="n">
        <v>3</v>
      </c>
      <c r="J22" s="1" t="n">
        <v>60.5</v>
      </c>
      <c r="K22" s="8" t="n">
        <f aca="false">(J22/95)*100</f>
        <v>63.6842105263158</v>
      </c>
      <c r="L22" s="1" t="n">
        <v>76.5</v>
      </c>
      <c r="M22" s="8" t="n">
        <f aca="false">(L22/95)*100</f>
        <v>80.5263157894737</v>
      </c>
      <c r="N22" s="1" t="n">
        <v>70.5</v>
      </c>
      <c r="O22" s="8" t="n">
        <f aca="false">(N22/95)*100</f>
        <v>74.2105263157895</v>
      </c>
    </row>
    <row r="23" customFormat="false" ht="15.75" hidden="false" customHeight="false" outlineLevel="0" collapsed="false">
      <c r="A23" s="1" t="n">
        <v>4</v>
      </c>
      <c r="B23" s="1" t="n">
        <v>56</v>
      </c>
      <c r="C23" s="8" t="n">
        <f aca="false">(B23/83.5)*100</f>
        <v>67.0658682634731</v>
      </c>
      <c r="D23" s="1" t="n">
        <v>71.5</v>
      </c>
      <c r="E23" s="8" t="n">
        <f aca="false">(D23/83.5)*100</f>
        <v>85.6287425149701</v>
      </c>
      <c r="F23" s="1" t="n">
        <v>69.4</v>
      </c>
      <c r="G23" s="8" t="n">
        <f aca="false">(F23/83.5)*100</f>
        <v>83.1137724550898</v>
      </c>
      <c r="H23" s="8"/>
      <c r="I23" s="1" t="n">
        <v>4</v>
      </c>
      <c r="J23" s="1" t="n">
        <v>61.5</v>
      </c>
      <c r="K23" s="8" t="n">
        <f aca="false">(J23/95)*100</f>
        <v>64.7368421052632</v>
      </c>
      <c r="L23" s="1" t="n">
        <v>76.3</v>
      </c>
      <c r="M23" s="8" t="n">
        <f aca="false">(L23/95)*100</f>
        <v>80.3157894736842</v>
      </c>
      <c r="N23" s="1" t="n">
        <v>71</v>
      </c>
      <c r="O23" s="8" t="n">
        <f aca="false">(N23/95)*100</f>
        <v>74.7368421052632</v>
      </c>
    </row>
    <row r="24" customFormat="false" ht="15.75" hidden="false" customHeight="false" outlineLevel="0" collapsed="false">
      <c r="A24" s="1" t="n">
        <v>5</v>
      </c>
      <c r="B24" s="1" t="n">
        <v>55.8</v>
      </c>
      <c r="C24" s="8" t="n">
        <f aca="false">(B24/83.5)*100</f>
        <v>66.8263473053892</v>
      </c>
      <c r="D24" s="1" t="n">
        <v>70.7</v>
      </c>
      <c r="E24" s="8" t="n">
        <f aca="false">(D24/83.5)*100</f>
        <v>84.6706586826347</v>
      </c>
      <c r="F24" s="1" t="n">
        <v>70</v>
      </c>
      <c r="G24" s="8" t="n">
        <f aca="false">(F24/83.5)*100</f>
        <v>83.8323353293413</v>
      </c>
      <c r="H24" s="8"/>
      <c r="I24" s="1" t="n">
        <v>5</v>
      </c>
      <c r="J24" s="1" t="n">
        <v>62.4</v>
      </c>
      <c r="K24" s="8" t="n">
        <f aca="false">(J24/95)*100</f>
        <v>65.6842105263158</v>
      </c>
      <c r="L24" s="1" t="n">
        <v>75</v>
      </c>
      <c r="M24" s="8" t="n">
        <f aca="false">(L24/95)*100</f>
        <v>78.9473684210526</v>
      </c>
      <c r="N24" s="1" t="n">
        <v>71.5</v>
      </c>
      <c r="O24" s="8" t="n">
        <f aca="false">(N24/95)*100</f>
        <v>75.2631578947369</v>
      </c>
    </row>
    <row r="25" customFormat="false" ht="15.75" hidden="false" customHeight="false" outlineLevel="0" collapsed="false">
      <c r="A25" s="1" t="n">
        <v>6</v>
      </c>
      <c r="B25" s="1" t="n">
        <v>56.1</v>
      </c>
      <c r="C25" s="8" t="n">
        <f aca="false">(B25/83.5)*100</f>
        <v>67.185628742515</v>
      </c>
      <c r="D25" s="1" t="n">
        <v>70</v>
      </c>
      <c r="E25" s="8" t="n">
        <f aca="false">(D25/83.5)*100</f>
        <v>83.8323353293413</v>
      </c>
      <c r="F25" s="1" t="n">
        <v>68.6</v>
      </c>
      <c r="G25" s="8" t="n">
        <f aca="false">(F25/83.5)*100</f>
        <v>82.1556886227545</v>
      </c>
      <c r="H25" s="8"/>
      <c r="I25" s="1" t="n">
        <v>6</v>
      </c>
      <c r="J25" s="1" t="n">
        <v>63</v>
      </c>
      <c r="K25" s="8" t="n">
        <f aca="false">(J25/95)*100</f>
        <v>66.3157894736842</v>
      </c>
      <c r="L25" s="1" t="n">
        <v>74.2</v>
      </c>
      <c r="M25" s="8" t="n">
        <f aca="false">(L25/95)*100</f>
        <v>78.1052631578947</v>
      </c>
      <c r="N25" s="1" t="n">
        <v>70.1</v>
      </c>
      <c r="O25" s="8" t="n">
        <f aca="false">(N25/95)*100</f>
        <v>73.7894736842105</v>
      </c>
    </row>
    <row r="26" customFormat="false" ht="15.75" hidden="false" customHeight="false" outlineLevel="0" collapsed="false">
      <c r="A26" s="1" t="s">
        <v>8</v>
      </c>
      <c r="B26" s="8" t="n">
        <f aca="false">AVERAGE(B20:B25)</f>
        <v>55.9</v>
      </c>
      <c r="C26" s="8" t="n">
        <f aca="false">AVERAGE(C20:C25)</f>
        <v>66.9461077844311</v>
      </c>
      <c r="D26" s="8" t="n">
        <f aca="false">AVERAGE(D20:D25)</f>
        <v>71.1166666666667</v>
      </c>
      <c r="E26" s="8" t="n">
        <f aca="false">AVERAGE(E20:E25)</f>
        <v>85.1696606786427</v>
      </c>
      <c r="F26" s="8" t="n">
        <f aca="false">AVERAGE(F20:F25)</f>
        <v>69.25</v>
      </c>
      <c r="G26" s="8" t="n">
        <f aca="false">AVERAGE(G20:G25)</f>
        <v>82.9341317365269</v>
      </c>
      <c r="H26" s="8"/>
      <c r="I26" s="1" t="s">
        <v>8</v>
      </c>
      <c r="J26" s="8" t="n">
        <f aca="false">AVERAGE(J20:J25)</f>
        <v>61.5666666666667</v>
      </c>
      <c r="K26" s="8" t="n">
        <f aca="false">AVERAGE(K20:K25)</f>
        <v>64.8070175438597</v>
      </c>
      <c r="L26" s="8" t="n">
        <f aca="false">AVERAGE(L20:L25)</f>
        <v>75.1666666666667</v>
      </c>
      <c r="M26" s="8" t="n">
        <f aca="false">AVERAGE(M20:M25)</f>
        <v>79.1228070175439</v>
      </c>
      <c r="N26" s="8" t="n">
        <f aca="false">AVERAGE(N20:N25)</f>
        <v>70.7</v>
      </c>
      <c r="O26" s="8" t="n">
        <f aca="false">AVERAGE(O20:O25)</f>
        <v>74.421052631579</v>
      </c>
    </row>
    <row r="27" customFormat="false" ht="15.75" hidden="false" customHeight="false" outlineLevel="0" collapsed="false">
      <c r="A27" s="5" t="s">
        <v>11</v>
      </c>
      <c r="B27" s="1"/>
      <c r="C27" s="1"/>
      <c r="D27" s="1"/>
      <c r="E27" s="1"/>
      <c r="F27" s="1"/>
      <c r="G27" s="1"/>
      <c r="H27" s="1"/>
      <c r="I27" s="5" t="s">
        <v>11</v>
      </c>
      <c r="J27" s="1"/>
      <c r="K27" s="1"/>
      <c r="L27" s="1"/>
      <c r="M27" s="1"/>
      <c r="N27" s="1"/>
      <c r="O27" s="1"/>
    </row>
    <row r="28" customFormat="false" ht="15.75" hidden="false" customHeight="false" outlineLevel="0" collapsed="false">
      <c r="A28" s="1" t="n">
        <v>1</v>
      </c>
      <c r="B28" s="1" t="n">
        <v>56</v>
      </c>
      <c r="C28" s="8" t="n">
        <f aca="false">(B28/83.5)*100</f>
        <v>67.0658682634731</v>
      </c>
      <c r="D28" s="1" t="n">
        <v>71</v>
      </c>
      <c r="E28" s="8" t="n">
        <f aca="false">(D28/83.5)*100</f>
        <v>85.0299401197605</v>
      </c>
      <c r="F28" s="1" t="n">
        <v>67.5</v>
      </c>
      <c r="G28" s="8" t="n">
        <f aca="false">(F28/83.5)*100</f>
        <v>80.8383233532934</v>
      </c>
      <c r="H28" s="8"/>
      <c r="I28" s="1" t="n">
        <v>1</v>
      </c>
      <c r="J28" s="1" t="n">
        <v>59</v>
      </c>
      <c r="K28" s="8" t="n">
        <f aca="false">(J28/95)*100</f>
        <v>62.1052631578947</v>
      </c>
      <c r="L28" s="1" t="n">
        <v>73</v>
      </c>
      <c r="M28" s="8" t="n">
        <f aca="false">(L28/95)*100</f>
        <v>76.8421052631579</v>
      </c>
      <c r="N28" s="1" t="n">
        <v>70.5</v>
      </c>
      <c r="O28" s="8" t="n">
        <f aca="false">(N28/95)*100</f>
        <v>74.2105263157895</v>
      </c>
    </row>
    <row r="29" customFormat="false" ht="15.75" hidden="false" customHeight="false" outlineLevel="0" collapsed="false">
      <c r="A29" s="1" t="n">
        <v>2</v>
      </c>
      <c r="B29" s="1" t="n">
        <v>57</v>
      </c>
      <c r="C29" s="8" t="n">
        <f aca="false">(B29/83.5)*100</f>
        <v>68.2634730538922</v>
      </c>
      <c r="D29" s="1" t="n">
        <v>70.5</v>
      </c>
      <c r="E29" s="8" t="n">
        <f aca="false">(D29/83.5)*100</f>
        <v>84.4311377245509</v>
      </c>
      <c r="F29" s="1" t="n">
        <v>68</v>
      </c>
      <c r="G29" s="8" t="n">
        <f aca="false">(F29/83.5)*100</f>
        <v>81.437125748503</v>
      </c>
      <c r="H29" s="8"/>
      <c r="I29" s="1" t="n">
        <v>2</v>
      </c>
      <c r="J29" s="1" t="n">
        <v>61</v>
      </c>
      <c r="K29" s="8" t="n">
        <f aca="false">(J29/95)*100</f>
        <v>64.2105263157895</v>
      </c>
      <c r="L29" s="1" t="n">
        <v>75.5</v>
      </c>
      <c r="M29" s="8" t="n">
        <f aca="false">(L29/95)*100</f>
        <v>79.4736842105263</v>
      </c>
      <c r="N29" s="1" t="n">
        <v>69</v>
      </c>
      <c r="O29" s="8" t="n">
        <f aca="false">(N29/95)*100</f>
        <v>72.6315789473684</v>
      </c>
    </row>
    <row r="30" customFormat="false" ht="15.75" hidden="false" customHeight="false" outlineLevel="0" collapsed="false">
      <c r="A30" s="1" t="n">
        <v>3</v>
      </c>
      <c r="B30" s="1" t="n">
        <v>55.5</v>
      </c>
      <c r="C30" s="8" t="n">
        <f aca="false">(B30/83.5)*100</f>
        <v>66.4670658682635</v>
      </c>
      <c r="D30" s="1" t="n">
        <v>71.6</v>
      </c>
      <c r="E30" s="8" t="n">
        <f aca="false">(D30/83.5)*100</f>
        <v>85.748502994012</v>
      </c>
      <c r="F30" s="1" t="n">
        <v>69.5</v>
      </c>
      <c r="G30" s="8" t="n">
        <f aca="false">(F30/83.5)*100</f>
        <v>83.2335329341317</v>
      </c>
      <c r="H30" s="8"/>
      <c r="I30" s="1" t="n">
        <v>3</v>
      </c>
      <c r="J30" s="1" t="n">
        <v>61.5</v>
      </c>
      <c r="K30" s="8" t="n">
        <f aca="false">(J30/95)*100</f>
        <v>64.7368421052632</v>
      </c>
      <c r="L30" s="1" t="n">
        <v>74.5</v>
      </c>
      <c r="M30" s="8" t="n">
        <f aca="false">(L30/95)*100</f>
        <v>78.421052631579</v>
      </c>
      <c r="N30" s="1" t="n">
        <v>71.4</v>
      </c>
      <c r="O30" s="8" t="n">
        <f aca="false">(N30/95)*100</f>
        <v>75.1578947368421</v>
      </c>
    </row>
    <row r="31" customFormat="false" ht="15.75" hidden="false" customHeight="false" outlineLevel="0" collapsed="false">
      <c r="A31" s="1" t="n">
        <v>4</v>
      </c>
      <c r="B31" s="1" t="n">
        <v>55</v>
      </c>
      <c r="C31" s="8" t="n">
        <f aca="false">(B31/83.5)*100</f>
        <v>65.8682634730539</v>
      </c>
      <c r="D31" s="1" t="n">
        <v>68.5</v>
      </c>
      <c r="E31" s="8" t="n">
        <f aca="false">(D31/83.5)*100</f>
        <v>82.0359281437126</v>
      </c>
      <c r="F31" s="1" t="n">
        <v>68.5</v>
      </c>
      <c r="G31" s="8" t="n">
        <f aca="false">(F31/83.5)*100</f>
        <v>82.0359281437126</v>
      </c>
      <c r="H31" s="8"/>
      <c r="I31" s="1" t="n">
        <v>4</v>
      </c>
      <c r="J31" s="1" t="n">
        <v>61.8</v>
      </c>
      <c r="K31" s="8" t="n">
        <f aca="false">(J31/95)*100</f>
        <v>65.0526315789474</v>
      </c>
      <c r="L31" s="1" t="n">
        <v>74</v>
      </c>
      <c r="M31" s="8" t="n">
        <f aca="false">(L31/95)*100</f>
        <v>77.8947368421053</v>
      </c>
      <c r="N31" s="1" t="n">
        <v>70.2</v>
      </c>
      <c r="O31" s="8" t="n">
        <f aca="false">(N31/95)*100</f>
        <v>73.8947368421053</v>
      </c>
    </row>
    <row r="32" customFormat="false" ht="15.75" hidden="false" customHeight="false" outlineLevel="0" collapsed="false">
      <c r="A32" s="1" t="n">
        <v>5</v>
      </c>
      <c r="B32" s="1" t="n">
        <v>56.5</v>
      </c>
      <c r="C32" s="8" t="n">
        <f aca="false">(B32/83.5)*100</f>
        <v>67.6646706586826</v>
      </c>
      <c r="D32" s="1" t="n">
        <v>72.5</v>
      </c>
      <c r="E32" s="8" t="n">
        <f aca="false">(D32/83.5)*100</f>
        <v>86.8263473053892</v>
      </c>
      <c r="F32" s="1" t="n">
        <v>67.9</v>
      </c>
      <c r="G32" s="8" t="n">
        <f aca="false">(F32/83.5)*100</f>
        <v>81.3173652694611</v>
      </c>
      <c r="H32" s="8"/>
      <c r="I32" s="1" t="n">
        <v>5</v>
      </c>
      <c r="J32" s="1" t="n">
        <v>60</v>
      </c>
      <c r="K32" s="8" t="n">
        <f aca="false">(J32/95)*100</f>
        <v>63.1578947368421</v>
      </c>
      <c r="L32" s="1" t="n">
        <v>75.2</v>
      </c>
      <c r="M32" s="8" t="n">
        <f aca="false">(L32/95)*100</f>
        <v>79.1578947368421</v>
      </c>
      <c r="N32" s="1" t="n">
        <v>70.5</v>
      </c>
      <c r="O32" s="8" t="n">
        <f aca="false">(N32/95)*100</f>
        <v>74.2105263157895</v>
      </c>
    </row>
    <row r="33" customFormat="false" ht="15.75" hidden="false" customHeight="false" outlineLevel="0" collapsed="false">
      <c r="A33" s="1" t="n">
        <v>6</v>
      </c>
      <c r="B33" s="1" t="n">
        <v>55</v>
      </c>
      <c r="C33" s="8" t="n">
        <f aca="false">(B33/83.5)*100</f>
        <v>65.8682634730539</v>
      </c>
      <c r="D33" s="1" t="n">
        <v>72</v>
      </c>
      <c r="E33" s="8" t="n">
        <f aca="false">(D33/83.5)*100</f>
        <v>86.2275449101797</v>
      </c>
      <c r="F33" s="1" t="n">
        <v>70</v>
      </c>
      <c r="G33" s="8" t="n">
        <f aca="false">(F33/83.5)*100</f>
        <v>83.8323353293413</v>
      </c>
      <c r="H33" s="8"/>
      <c r="I33" s="1" t="n">
        <v>6</v>
      </c>
      <c r="J33" s="1" t="n">
        <v>61.5</v>
      </c>
      <c r="K33" s="8" t="n">
        <f aca="false">(J33/95)*100</f>
        <v>64.7368421052632</v>
      </c>
      <c r="L33" s="1" t="n">
        <v>73.6</v>
      </c>
      <c r="M33" s="8" t="n">
        <f aca="false">(L33/95)*100</f>
        <v>77.4736842105263</v>
      </c>
      <c r="N33" s="1" t="n">
        <v>71</v>
      </c>
      <c r="O33" s="8" t="n">
        <f aca="false">(N33/95)*100</f>
        <v>74.7368421052632</v>
      </c>
    </row>
    <row r="34" customFormat="false" ht="15.75" hidden="false" customHeight="false" outlineLevel="0" collapsed="false">
      <c r="A34" s="1" t="s">
        <v>8</v>
      </c>
      <c r="B34" s="8" t="n">
        <f aca="false">AVERAGE(B28:B33)</f>
        <v>55.8333333333333</v>
      </c>
      <c r="C34" s="8" t="n">
        <f aca="false">AVERAGE(C28:C33)</f>
        <v>66.8662674650699</v>
      </c>
      <c r="D34" s="8" t="n">
        <f aca="false">AVERAGE(D28:D33)</f>
        <v>71.0166666666667</v>
      </c>
      <c r="E34" s="8" t="n">
        <f aca="false">AVERAGE(E28:E33)</f>
        <v>85.0499001996008</v>
      </c>
      <c r="F34" s="8" t="n">
        <f aca="false">AVERAGE(F28:F33)</f>
        <v>68.5666666666667</v>
      </c>
      <c r="G34" s="8" t="n">
        <f aca="false">AVERAGE(G28:G33)</f>
        <v>82.1157684630739</v>
      </c>
      <c r="H34" s="8"/>
      <c r="I34" s="1" t="s">
        <v>8</v>
      </c>
      <c r="J34" s="8" t="n">
        <f aca="false">AVERAGE(J28:J33)</f>
        <v>60.8</v>
      </c>
      <c r="K34" s="8" t="n">
        <f aca="false">AVERAGE(K28:K33)</f>
        <v>64</v>
      </c>
      <c r="L34" s="8" t="n">
        <f aca="false">AVERAGE(L28:L33)</f>
        <v>74.3</v>
      </c>
      <c r="M34" s="8" t="n">
        <f aca="false">AVERAGE(M28:M33)</f>
        <v>78.2105263157895</v>
      </c>
      <c r="N34" s="8" t="n">
        <f aca="false">AVERAGE(N28:N33)</f>
        <v>70.4333333333333</v>
      </c>
      <c r="O34" s="8" t="n">
        <f aca="false">AVERAGE(O28:O33)</f>
        <v>74.140350877193</v>
      </c>
    </row>
    <row r="35" customFormat="false" ht="15.75" hidden="false" customHeight="false" outlineLevel="0" collapsed="false">
      <c r="B35" s="10"/>
      <c r="C35" s="11"/>
      <c r="D35" s="10"/>
      <c r="E35" s="11"/>
      <c r="F35" s="10"/>
      <c r="G35" s="11"/>
      <c r="H35" s="11"/>
      <c r="J35" s="11"/>
      <c r="K35" s="11"/>
      <c r="L35" s="11"/>
      <c r="M35" s="11"/>
      <c r="N35" s="11"/>
      <c r="O35" s="11"/>
    </row>
    <row r="36" customFormat="false" ht="15.75" hidden="false" customHeight="false" outlineLevel="0" collapsed="false">
      <c r="A36" s="5" t="s">
        <v>12</v>
      </c>
      <c r="B36" s="1"/>
      <c r="C36" s="1"/>
      <c r="D36" s="1"/>
      <c r="E36" s="1"/>
      <c r="F36" s="1"/>
      <c r="G36" s="1"/>
      <c r="H36" s="1"/>
      <c r="I36" s="5" t="s">
        <v>12</v>
      </c>
      <c r="J36" s="1"/>
      <c r="K36" s="1"/>
      <c r="L36" s="1"/>
      <c r="M36" s="1"/>
      <c r="N36" s="1"/>
      <c r="O36" s="1"/>
    </row>
    <row r="37" customFormat="false" ht="15.75" hidden="false" customHeight="false" outlineLevel="0" collapsed="false">
      <c r="A37" s="1" t="s">
        <v>3</v>
      </c>
      <c r="B37" s="6" t="s">
        <v>4</v>
      </c>
      <c r="C37" s="1" t="s">
        <v>5</v>
      </c>
      <c r="D37" s="7" t="s">
        <v>7</v>
      </c>
      <c r="E37" s="1" t="s">
        <v>5</v>
      </c>
      <c r="F37" s="6" t="s">
        <v>6</v>
      </c>
      <c r="G37" s="1" t="s">
        <v>5</v>
      </c>
      <c r="H37" s="1"/>
      <c r="I37" s="1" t="s">
        <v>3</v>
      </c>
      <c r="J37" s="6" t="s">
        <v>4</v>
      </c>
      <c r="K37" s="1" t="s">
        <v>5</v>
      </c>
      <c r="L37" s="7" t="s">
        <v>7</v>
      </c>
      <c r="M37" s="1" t="s">
        <v>5</v>
      </c>
      <c r="N37" s="6" t="s">
        <v>6</v>
      </c>
      <c r="O37" s="1" t="s">
        <v>5</v>
      </c>
    </row>
    <row r="38" customFormat="false" ht="15.75" hidden="false" customHeight="false" outlineLevel="0" collapsed="false">
      <c r="A38" s="1" t="n">
        <v>1</v>
      </c>
      <c r="B38" s="1" t="n">
        <v>61</v>
      </c>
      <c r="C38" s="8" t="n">
        <f aca="false">(B38/84)*100</f>
        <v>72.6190476190476</v>
      </c>
      <c r="D38" s="1" t="n">
        <v>76</v>
      </c>
      <c r="E38" s="8" t="n">
        <f aca="false">(D38/84)*100</f>
        <v>90.4761904761905</v>
      </c>
      <c r="F38" s="1" t="n">
        <v>72.5</v>
      </c>
      <c r="G38" s="8" t="n">
        <f aca="false">(F38/84)*100</f>
        <v>86.3095238095238</v>
      </c>
      <c r="H38" s="8"/>
      <c r="I38" s="1" t="n">
        <v>1</v>
      </c>
      <c r="J38" s="1" t="n">
        <v>64</v>
      </c>
      <c r="K38" s="8" t="n">
        <f aca="false">(J38/95)*100</f>
        <v>67.3684210526316</v>
      </c>
      <c r="L38" s="1" t="n">
        <v>70.5</v>
      </c>
      <c r="M38" s="8" t="n">
        <f aca="false">(L38/95)*100</f>
        <v>74.2105263157895</v>
      </c>
      <c r="N38" s="1" t="n">
        <v>80.5</v>
      </c>
      <c r="O38" s="8" t="n">
        <f aca="false">(N38/95)*100</f>
        <v>84.7368421052632</v>
      </c>
    </row>
    <row r="39" customFormat="false" ht="15.75" hidden="false" customHeight="false" outlineLevel="0" collapsed="false">
      <c r="A39" s="1" t="n">
        <v>2</v>
      </c>
      <c r="B39" s="1" t="n">
        <v>59.7</v>
      </c>
      <c r="C39" s="8" t="n">
        <f aca="false">(B39/84)*100</f>
        <v>71.0714285714286</v>
      </c>
      <c r="D39" s="1" t="n">
        <v>76.5</v>
      </c>
      <c r="E39" s="8" t="n">
        <f aca="false">(D39/84)*100</f>
        <v>91.0714285714286</v>
      </c>
      <c r="F39" s="1" t="n">
        <v>73.5</v>
      </c>
      <c r="G39" s="8" t="n">
        <f aca="false">(F39/84)*100</f>
        <v>87.5</v>
      </c>
      <c r="H39" s="8"/>
      <c r="I39" s="1" t="n">
        <v>2</v>
      </c>
      <c r="J39" s="1" t="n">
        <v>61</v>
      </c>
      <c r="K39" s="8" t="n">
        <f aca="false">(J39/95)*100</f>
        <v>64.2105263157895</v>
      </c>
      <c r="L39" s="1" t="n">
        <v>74</v>
      </c>
      <c r="M39" s="8" t="n">
        <f aca="false">(L39/95)*100</f>
        <v>77.8947368421053</v>
      </c>
      <c r="N39" s="1" t="n">
        <v>84.5</v>
      </c>
      <c r="O39" s="8" t="n">
        <f aca="false">(N39/95)*100</f>
        <v>88.9473684210526</v>
      </c>
    </row>
    <row r="40" customFormat="false" ht="15.75" hidden="false" customHeight="false" outlineLevel="0" collapsed="false">
      <c r="A40" s="1" t="n">
        <v>3</v>
      </c>
      <c r="B40" s="1" t="n">
        <v>61</v>
      </c>
      <c r="C40" s="8" t="n">
        <f aca="false">(B40/84)*100</f>
        <v>72.6190476190476</v>
      </c>
      <c r="D40" s="1" t="n">
        <v>75.7</v>
      </c>
      <c r="E40" s="8" t="n">
        <f aca="false">(D40/84)*100</f>
        <v>90.1190476190476</v>
      </c>
      <c r="F40" s="1" t="n">
        <v>73.5</v>
      </c>
      <c r="G40" s="8" t="n">
        <f aca="false">(F40/84)*100</f>
        <v>87.5</v>
      </c>
      <c r="H40" s="8"/>
      <c r="I40" s="1" t="n">
        <v>3</v>
      </c>
      <c r="J40" s="1" t="n">
        <v>62.5</v>
      </c>
      <c r="K40" s="8" t="n">
        <f aca="false">(J40/95)*100</f>
        <v>65.7894736842105</v>
      </c>
      <c r="L40" s="1" t="n">
        <v>72</v>
      </c>
      <c r="M40" s="8" t="n">
        <f aca="false">(L40/95)*100</f>
        <v>75.7894736842105</v>
      </c>
      <c r="N40" s="1" t="n">
        <v>83.5</v>
      </c>
      <c r="O40" s="8" t="n">
        <f aca="false">(N40/95)*100</f>
        <v>87.8947368421053</v>
      </c>
    </row>
    <row r="41" customFormat="false" ht="15.75" hidden="false" customHeight="false" outlineLevel="0" collapsed="false">
      <c r="A41" s="1" t="n">
        <v>4</v>
      </c>
      <c r="B41" s="1" t="n">
        <v>60</v>
      </c>
      <c r="C41" s="8" t="n">
        <f aca="false">(B41/84)*100</f>
        <v>71.4285714285714</v>
      </c>
      <c r="D41" s="1" t="n">
        <v>75.9</v>
      </c>
      <c r="E41" s="8" t="n">
        <f aca="false">(D41/84)*100</f>
        <v>90.3571428571429</v>
      </c>
      <c r="F41" s="1" t="n">
        <v>73</v>
      </c>
      <c r="G41" s="8" t="n">
        <f aca="false">(F41/84)*100</f>
        <v>86.9047619047619</v>
      </c>
      <c r="H41" s="8"/>
      <c r="I41" s="1" t="n">
        <v>4</v>
      </c>
      <c r="J41" s="1" t="n">
        <v>62.8</v>
      </c>
      <c r="K41" s="8" t="n">
        <f aca="false">(J41/95)*100</f>
        <v>66.1052631578947</v>
      </c>
      <c r="L41" s="1" t="n">
        <v>71</v>
      </c>
      <c r="M41" s="8" t="n">
        <f aca="false">(L41/95)*100</f>
        <v>74.7368421052632</v>
      </c>
      <c r="N41" s="1" t="n">
        <v>81.6</v>
      </c>
      <c r="O41" s="8" t="n">
        <f aca="false">(N41/95)*100</f>
        <v>85.8947368421053</v>
      </c>
    </row>
    <row r="42" customFormat="false" ht="15.75" hidden="false" customHeight="false" outlineLevel="0" collapsed="false">
      <c r="A42" s="1" t="n">
        <v>5</v>
      </c>
      <c r="B42" s="1" t="n">
        <v>59.8</v>
      </c>
      <c r="C42" s="8" t="n">
        <f aca="false">(B42/84)*100</f>
        <v>71.1904761904762</v>
      </c>
      <c r="D42" s="1" t="n">
        <v>76.2</v>
      </c>
      <c r="E42" s="8" t="n">
        <f aca="false">(D42/84)*100</f>
        <v>90.7142857142857</v>
      </c>
      <c r="F42" s="1" t="n">
        <v>73.2</v>
      </c>
      <c r="G42" s="8" t="n">
        <f aca="false">(F42/84)*100</f>
        <v>87.1428571428571</v>
      </c>
      <c r="H42" s="8"/>
      <c r="I42" s="1" t="n">
        <v>5</v>
      </c>
      <c r="J42" s="1" t="n">
        <v>63</v>
      </c>
      <c r="K42" s="8" t="n">
        <f aca="false">(J42/95)*100</f>
        <v>66.3157894736842</v>
      </c>
      <c r="L42" s="1" t="n">
        <v>70.5</v>
      </c>
      <c r="M42" s="8" t="n">
        <f aca="false">(L42/95)*100</f>
        <v>74.2105263157895</v>
      </c>
      <c r="N42" s="1" t="n">
        <v>82.5</v>
      </c>
      <c r="O42" s="8" t="n">
        <f aca="false">(N42/95)*100</f>
        <v>86.8421052631579</v>
      </c>
    </row>
    <row r="43" customFormat="false" ht="15.75" hidden="false" customHeight="false" outlineLevel="0" collapsed="false">
      <c r="A43" s="1" t="n">
        <v>6</v>
      </c>
      <c r="B43" s="1" t="n">
        <v>60</v>
      </c>
      <c r="C43" s="8" t="n">
        <f aca="false">(B43/84)*100</f>
        <v>71.4285714285714</v>
      </c>
      <c r="D43" s="1" t="n">
        <v>76</v>
      </c>
      <c r="E43" s="8" t="n">
        <f aca="false">(D43/84)*100</f>
        <v>90.4761904761905</v>
      </c>
      <c r="F43" s="1" t="n">
        <v>72.8</v>
      </c>
      <c r="G43" s="8" t="n">
        <f aca="false">(F43/84)*100</f>
        <v>86.6666666666667</v>
      </c>
      <c r="H43" s="8"/>
      <c r="I43" s="1" t="n">
        <v>6</v>
      </c>
      <c r="J43" s="1" t="n">
        <v>61.8</v>
      </c>
      <c r="K43" s="8" t="n">
        <f aca="false">(J43/95)*100</f>
        <v>65.0526315789474</v>
      </c>
      <c r="L43" s="1" t="n">
        <v>72</v>
      </c>
      <c r="M43" s="8" t="n">
        <f aca="false">(L43/95)*100</f>
        <v>75.7894736842105</v>
      </c>
      <c r="N43" s="1" t="n">
        <v>82</v>
      </c>
      <c r="O43" s="8" t="n">
        <f aca="false">(N43/95)*100</f>
        <v>86.3157894736842</v>
      </c>
    </row>
    <row r="44" customFormat="false" ht="15.75" hidden="false" customHeight="false" outlineLevel="0" collapsed="false">
      <c r="A44" s="1" t="s">
        <v>8</v>
      </c>
      <c r="B44" s="8" t="n">
        <f aca="false">AVERAGE(B38:B43)</f>
        <v>60.25</v>
      </c>
      <c r="C44" s="8" t="n">
        <f aca="false">AVERAGE(C38:C43)</f>
        <v>71.7261904761905</v>
      </c>
      <c r="D44" s="8" t="n">
        <f aca="false">AVERAGE(D38:D43)</f>
        <v>76.05</v>
      </c>
      <c r="E44" s="8" t="n">
        <f aca="false">AVERAGE(E38:E43)</f>
        <v>90.5357142857143</v>
      </c>
      <c r="F44" s="8" t="n">
        <f aca="false">AVERAGE(F38:F43)</f>
        <v>73.0833333333333</v>
      </c>
      <c r="G44" s="8" t="n">
        <f aca="false">AVERAGE(G38:G43)</f>
        <v>87.0039682539683</v>
      </c>
      <c r="H44" s="8"/>
      <c r="I44" s="1" t="s">
        <v>8</v>
      </c>
      <c r="J44" s="8" t="n">
        <f aca="false">AVERAGE(J38:J43)</f>
        <v>62.5166666666667</v>
      </c>
      <c r="K44" s="8" t="n">
        <f aca="false">AVERAGE(K38:K43)</f>
        <v>65.8070175438597</v>
      </c>
      <c r="L44" s="8" t="n">
        <f aca="false">AVERAGE(L38:L43)</f>
        <v>71.6666666666667</v>
      </c>
      <c r="M44" s="8" t="n">
        <f aca="false">AVERAGE(M38:M43)</f>
        <v>75.4385964912281</v>
      </c>
      <c r="N44" s="8" t="n">
        <f aca="false">AVERAGE(N38:N43)</f>
        <v>82.4333333333333</v>
      </c>
      <c r="O44" s="8" t="n">
        <f aca="false">AVERAGE(O38:O43)</f>
        <v>86.7719298245614</v>
      </c>
    </row>
    <row r="45" customFormat="false" ht="15.75" hidden="false" customHeight="false" outlineLevel="0" collapsed="false">
      <c r="A45" s="5" t="s">
        <v>9</v>
      </c>
      <c r="B45" s="6"/>
      <c r="C45" s="1"/>
      <c r="D45" s="7"/>
      <c r="E45" s="1"/>
      <c r="F45" s="6"/>
      <c r="G45" s="1"/>
      <c r="H45" s="1"/>
      <c r="I45" s="5" t="s">
        <v>9</v>
      </c>
      <c r="J45" s="6"/>
      <c r="K45" s="1"/>
      <c r="L45" s="7"/>
      <c r="M45" s="1"/>
      <c r="N45" s="6"/>
      <c r="O45" s="1"/>
    </row>
    <row r="46" customFormat="false" ht="15.75" hidden="false" customHeight="false" outlineLevel="0" collapsed="false">
      <c r="A46" s="1" t="n">
        <v>1</v>
      </c>
      <c r="B46" s="1" t="n">
        <v>59.5</v>
      </c>
      <c r="C46" s="8" t="n">
        <f aca="false">(B46/84)*100</f>
        <v>70.8333333333333</v>
      </c>
      <c r="D46" s="1" t="n">
        <v>74.5</v>
      </c>
      <c r="E46" s="8" t="n">
        <f aca="false">(D46/84)*100</f>
        <v>88.6904761904762</v>
      </c>
      <c r="F46" s="1" t="n">
        <v>69</v>
      </c>
      <c r="G46" s="8" t="n">
        <f aca="false">(F46/84)*100</f>
        <v>82.1428571428571</v>
      </c>
      <c r="H46" s="8"/>
      <c r="I46" s="1" t="n">
        <v>1</v>
      </c>
      <c r="J46" s="1" t="n">
        <v>63</v>
      </c>
      <c r="K46" s="8" t="n">
        <f aca="false">(J46/95)*100</f>
        <v>66.3157894736842</v>
      </c>
      <c r="L46" s="1" t="n">
        <v>70</v>
      </c>
      <c r="M46" s="8" t="n">
        <f aca="false">(L46/95)*100</f>
        <v>73.6842105263158</v>
      </c>
      <c r="N46" s="1" t="n">
        <v>79.5</v>
      </c>
      <c r="O46" s="8" t="n">
        <f aca="false">(N46/95)*100</f>
        <v>83.6842105263158</v>
      </c>
    </row>
    <row r="47" customFormat="false" ht="15.75" hidden="false" customHeight="false" outlineLevel="0" collapsed="false">
      <c r="A47" s="1" t="n">
        <v>2</v>
      </c>
      <c r="B47" s="1" t="n">
        <v>59.7</v>
      </c>
      <c r="C47" s="8" t="n">
        <f aca="false">(B47/84)*100</f>
        <v>71.0714285714286</v>
      </c>
      <c r="D47" s="1" t="n">
        <v>73.5</v>
      </c>
      <c r="E47" s="8" t="n">
        <f aca="false">(D47/84)*100</f>
        <v>87.5</v>
      </c>
      <c r="F47" s="1" t="n">
        <v>70.5</v>
      </c>
      <c r="G47" s="8" t="n">
        <f aca="false">(F47/84)*100</f>
        <v>83.9285714285714</v>
      </c>
      <c r="H47" s="8"/>
      <c r="I47" s="1" t="n">
        <v>2</v>
      </c>
      <c r="J47" s="1" t="n">
        <v>60.5</v>
      </c>
      <c r="K47" s="8" t="n">
        <f aca="false">(J47/95)*100</f>
        <v>63.6842105263158</v>
      </c>
      <c r="L47" s="1" t="n">
        <v>71.5</v>
      </c>
      <c r="M47" s="8" t="n">
        <f aca="false">(L47/95)*100</f>
        <v>75.2631578947369</v>
      </c>
      <c r="N47" s="1" t="n">
        <v>81</v>
      </c>
      <c r="O47" s="8" t="n">
        <f aca="false">(N47/95)*100</f>
        <v>85.2631578947368</v>
      </c>
    </row>
    <row r="48" customFormat="false" ht="15.75" hidden="false" customHeight="false" outlineLevel="0" collapsed="false">
      <c r="A48" s="1" t="n">
        <v>3</v>
      </c>
      <c r="B48" s="1" t="n">
        <v>60.5</v>
      </c>
      <c r="C48" s="8" t="n">
        <f aca="false">(B48/84)*100</f>
        <v>72.0238095238095</v>
      </c>
      <c r="D48" s="1" t="n">
        <v>72</v>
      </c>
      <c r="E48" s="8" t="n">
        <f aca="false">(D48/84)*100</f>
        <v>85.7142857142857</v>
      </c>
      <c r="F48" s="1" t="n">
        <v>70</v>
      </c>
      <c r="G48" s="8" t="n">
        <f aca="false">(F48/84)*100</f>
        <v>83.3333333333333</v>
      </c>
      <c r="H48" s="8"/>
      <c r="I48" s="1" t="n">
        <v>3</v>
      </c>
      <c r="J48" s="1" t="n">
        <v>61.5</v>
      </c>
      <c r="K48" s="8" t="n">
        <f aca="false">(J48/95)*100</f>
        <v>64.7368421052632</v>
      </c>
      <c r="L48" s="1" t="n">
        <v>71.5</v>
      </c>
      <c r="M48" s="8" t="n">
        <f aca="false">(L48/95)*100</f>
        <v>75.2631578947369</v>
      </c>
      <c r="N48" s="1" t="n">
        <v>82</v>
      </c>
      <c r="O48" s="8" t="n">
        <f aca="false">(N48/95)*100</f>
        <v>86.3157894736842</v>
      </c>
    </row>
    <row r="49" customFormat="false" ht="15.75" hidden="false" customHeight="false" outlineLevel="0" collapsed="false">
      <c r="A49" s="1" t="n">
        <v>4</v>
      </c>
      <c r="B49" s="1" t="n">
        <v>59</v>
      </c>
      <c r="C49" s="8" t="n">
        <f aca="false">(B49/84)*100</f>
        <v>70.2380952380952</v>
      </c>
      <c r="D49" s="1" t="n">
        <v>72.5</v>
      </c>
      <c r="E49" s="8" t="n">
        <f aca="false">(D49/84)*100</f>
        <v>86.3095238095238</v>
      </c>
      <c r="F49" s="1" t="n">
        <v>70.1</v>
      </c>
      <c r="G49" s="8" t="n">
        <f aca="false">(F49/84)*100</f>
        <v>83.452380952381</v>
      </c>
      <c r="H49" s="8"/>
      <c r="I49" s="1" t="n">
        <v>4</v>
      </c>
      <c r="J49" s="1" t="n">
        <v>62</v>
      </c>
      <c r="K49" s="8" t="n">
        <f aca="false">(J49/95)*100</f>
        <v>65.2631578947369</v>
      </c>
      <c r="L49" s="1" t="n">
        <v>70.6</v>
      </c>
      <c r="M49" s="8" t="n">
        <f aca="false">(L49/95)*100</f>
        <v>74.3157894736842</v>
      </c>
      <c r="N49" s="1" t="n">
        <v>81.5</v>
      </c>
      <c r="O49" s="8" t="n">
        <f aca="false">(N49/95)*100</f>
        <v>85.7894736842105</v>
      </c>
    </row>
    <row r="50" customFormat="false" ht="15.75" hidden="false" customHeight="false" outlineLevel="0" collapsed="false">
      <c r="A50" s="1" t="n">
        <v>5</v>
      </c>
      <c r="B50" s="1" t="n">
        <v>59.8</v>
      </c>
      <c r="C50" s="8" t="n">
        <f aca="false">(B50/84)*100</f>
        <v>71.1904761904762</v>
      </c>
      <c r="D50" s="1" t="n">
        <v>73</v>
      </c>
      <c r="E50" s="8" t="n">
        <f aca="false">(D50/84)*100</f>
        <v>86.9047619047619</v>
      </c>
      <c r="F50" s="1" t="n">
        <v>69.5</v>
      </c>
      <c r="G50" s="8" t="n">
        <f aca="false">(F50/84)*100</f>
        <v>82.7380952380952</v>
      </c>
      <c r="H50" s="8"/>
      <c r="I50" s="1" t="n">
        <v>5</v>
      </c>
      <c r="J50" s="1" t="n">
        <v>62.6</v>
      </c>
      <c r="K50" s="8" t="n">
        <f aca="false">(J50/95)*100</f>
        <v>65.8947368421053</v>
      </c>
      <c r="L50" s="1" t="n">
        <v>71.4</v>
      </c>
      <c r="M50" s="8" t="n">
        <f aca="false">(L50/95)*100</f>
        <v>75.1578947368421</v>
      </c>
      <c r="N50" s="1" t="n">
        <v>80</v>
      </c>
      <c r="O50" s="8" t="n">
        <f aca="false">(N50/95)*100</f>
        <v>84.2105263157895</v>
      </c>
    </row>
    <row r="51" customFormat="false" ht="15.75" hidden="false" customHeight="false" outlineLevel="0" collapsed="false">
      <c r="A51" s="1" t="n">
        <v>6</v>
      </c>
      <c r="B51" s="1" t="n">
        <v>60</v>
      </c>
      <c r="C51" s="8" t="n">
        <f aca="false">(B51/84)*100</f>
        <v>71.4285714285714</v>
      </c>
      <c r="D51" s="1" t="n">
        <v>73.8</v>
      </c>
      <c r="E51" s="8" t="n">
        <f aca="false">(D51/84)*100</f>
        <v>87.8571428571429</v>
      </c>
      <c r="F51" s="1" t="n">
        <v>69</v>
      </c>
      <c r="G51" s="8" t="n">
        <f aca="false">(F51/84)*100</f>
        <v>82.1428571428571</v>
      </c>
      <c r="H51" s="8"/>
      <c r="I51" s="1" t="n">
        <v>6</v>
      </c>
      <c r="J51" s="1" t="n">
        <v>61.5</v>
      </c>
      <c r="K51" s="8" t="n">
        <f aca="false">(J51/95)*100</f>
        <v>64.7368421052632</v>
      </c>
      <c r="L51" s="1" t="n">
        <v>72</v>
      </c>
      <c r="M51" s="8" t="n">
        <f aca="false">(L51/95)*100</f>
        <v>75.7894736842105</v>
      </c>
      <c r="N51" s="1" t="n">
        <v>82</v>
      </c>
      <c r="O51" s="8" t="n">
        <f aca="false">(N51/95)*100</f>
        <v>86.3157894736842</v>
      </c>
    </row>
    <row r="52" customFormat="false" ht="15.75" hidden="false" customHeight="false" outlineLevel="0" collapsed="false">
      <c r="A52" s="1" t="s">
        <v>8</v>
      </c>
      <c r="B52" s="8" t="n">
        <f aca="false">AVERAGE(B46:B51)</f>
        <v>59.75</v>
      </c>
      <c r="C52" s="8" t="n">
        <f aca="false">AVERAGE(C46:C51)</f>
        <v>71.1309523809524</v>
      </c>
      <c r="D52" s="8" t="n">
        <f aca="false">AVERAGE(D46:D51)</f>
        <v>73.2166666666667</v>
      </c>
      <c r="E52" s="8" t="n">
        <f aca="false">AVERAGE(E46:E51)</f>
        <v>87.1626984126984</v>
      </c>
      <c r="F52" s="8" t="n">
        <f aca="false">AVERAGE(F46:F51)</f>
        <v>69.6833333333333</v>
      </c>
      <c r="G52" s="8" t="n">
        <f aca="false">AVERAGE(G46:G51)</f>
        <v>82.9563492063492</v>
      </c>
      <c r="H52" s="8"/>
      <c r="I52" s="1" t="s">
        <v>8</v>
      </c>
      <c r="J52" s="8" t="n">
        <f aca="false">AVERAGE(J46:J51)</f>
        <v>61.85</v>
      </c>
      <c r="K52" s="8" t="n">
        <f aca="false">AVERAGE(K46:K51)</f>
        <v>65.1052631578947</v>
      </c>
      <c r="L52" s="8" t="n">
        <f aca="false">AVERAGE(L46:L51)</f>
        <v>71.1666666666667</v>
      </c>
      <c r="M52" s="8" t="n">
        <f aca="false">AVERAGE(M46:M51)</f>
        <v>74.9122807017544</v>
      </c>
      <c r="N52" s="8" t="n">
        <f aca="false">AVERAGE(N46:N51)</f>
        <v>81</v>
      </c>
      <c r="O52" s="8" t="n">
        <f aca="false">AVERAGE(O46:O51)</f>
        <v>85.2631578947368</v>
      </c>
    </row>
    <row r="53" customFormat="false" ht="15.75" hidden="false" customHeight="false" outlineLevel="0" collapsed="false">
      <c r="A53" s="5" t="s">
        <v>10</v>
      </c>
      <c r="B53" s="1"/>
      <c r="C53" s="1"/>
      <c r="D53" s="1"/>
      <c r="E53" s="1"/>
      <c r="F53" s="1"/>
      <c r="G53" s="1"/>
      <c r="H53" s="1"/>
      <c r="I53" s="5" t="s">
        <v>10</v>
      </c>
      <c r="J53" s="1"/>
      <c r="K53" s="1"/>
      <c r="L53" s="1"/>
      <c r="M53" s="1"/>
      <c r="N53" s="1"/>
      <c r="O53" s="1"/>
    </row>
    <row r="54" customFormat="false" ht="15.75" hidden="false" customHeight="false" outlineLevel="0" collapsed="false">
      <c r="A54" s="1" t="n">
        <v>1</v>
      </c>
      <c r="B54" s="1" t="n">
        <v>56</v>
      </c>
      <c r="C54" s="8" t="n">
        <f aca="false">(B54/84)*100</f>
        <v>66.6666666666667</v>
      </c>
      <c r="D54" s="1" t="n">
        <v>69.5</v>
      </c>
      <c r="E54" s="8" t="n">
        <f aca="false">(D54/84)*100</f>
        <v>82.7380952380952</v>
      </c>
      <c r="F54" s="1" t="n">
        <v>69.5</v>
      </c>
      <c r="G54" s="8" t="n">
        <f aca="false">(F54/84)*100</f>
        <v>82.7380952380952</v>
      </c>
      <c r="H54" s="8"/>
      <c r="I54" s="1" t="n">
        <v>1</v>
      </c>
      <c r="J54" s="1" t="n">
        <v>60.5</v>
      </c>
      <c r="K54" s="8" t="n">
        <f aca="false">(J54/95)*100</f>
        <v>63.6842105263158</v>
      </c>
      <c r="L54" s="1" t="n">
        <v>63.5</v>
      </c>
      <c r="M54" s="8" t="n">
        <f aca="false">(L54/95)*100</f>
        <v>66.8421052631579</v>
      </c>
      <c r="N54" s="1" t="n">
        <v>71.5</v>
      </c>
      <c r="O54" s="8" t="n">
        <f aca="false">(N54/95)*100</f>
        <v>75.2631578947369</v>
      </c>
    </row>
    <row r="55" customFormat="false" ht="15.75" hidden="false" customHeight="false" outlineLevel="0" collapsed="false">
      <c r="A55" s="1" t="n">
        <v>2</v>
      </c>
      <c r="B55" s="1" t="n">
        <v>57</v>
      </c>
      <c r="C55" s="8" t="n">
        <f aca="false">(B55/84)*100</f>
        <v>67.8571428571429</v>
      </c>
      <c r="D55" s="1" t="n">
        <v>70.5</v>
      </c>
      <c r="E55" s="8" t="n">
        <f aca="false">(D55/84)*100</f>
        <v>83.9285714285714</v>
      </c>
      <c r="F55" s="1" t="n">
        <v>69.7</v>
      </c>
      <c r="G55" s="8" t="n">
        <f aca="false">(F55/84)*100</f>
        <v>82.9761904761905</v>
      </c>
      <c r="H55" s="8"/>
      <c r="I55" s="1" t="n">
        <v>2</v>
      </c>
      <c r="J55" s="1" t="n">
        <v>61</v>
      </c>
      <c r="K55" s="8" t="n">
        <f aca="false">(J55/95)*100</f>
        <v>64.2105263157895</v>
      </c>
      <c r="L55" s="1" t="n">
        <v>67</v>
      </c>
      <c r="M55" s="8" t="n">
        <f aca="false">(L55/95)*100</f>
        <v>70.5263157894737</v>
      </c>
      <c r="N55" s="1" t="n">
        <v>77.5</v>
      </c>
      <c r="O55" s="8" t="n">
        <f aca="false">(N55/95)*100</f>
        <v>81.5789473684211</v>
      </c>
    </row>
    <row r="56" customFormat="false" ht="15.75" hidden="false" customHeight="false" outlineLevel="0" collapsed="false">
      <c r="A56" s="1" t="n">
        <v>3</v>
      </c>
      <c r="B56" s="1" t="n">
        <v>57.5</v>
      </c>
      <c r="C56" s="8" t="n">
        <f aca="false">(B56/84)*100</f>
        <v>68.452380952381</v>
      </c>
      <c r="D56" s="1" t="n">
        <v>69</v>
      </c>
      <c r="E56" s="8" t="n">
        <f aca="false">(D56/84)*100</f>
        <v>82.1428571428571</v>
      </c>
      <c r="F56" s="1" t="n">
        <v>69</v>
      </c>
      <c r="G56" s="8" t="n">
        <f aca="false">(F56/84)*100</f>
        <v>82.1428571428571</v>
      </c>
      <c r="H56" s="8"/>
      <c r="I56" s="1" t="n">
        <v>3</v>
      </c>
      <c r="J56" s="1" t="n">
        <v>62.5</v>
      </c>
      <c r="K56" s="8" t="n">
        <f aca="false">(J56/95)*100</f>
        <v>65.7894736842105</v>
      </c>
      <c r="L56" s="1" t="n">
        <v>66.5</v>
      </c>
      <c r="M56" s="8" t="n">
        <f aca="false">(L56/95)*100</f>
        <v>70</v>
      </c>
      <c r="N56" s="1" t="n">
        <v>77</v>
      </c>
      <c r="O56" s="8" t="n">
        <f aca="false">(N56/95)*100</f>
        <v>81.0526315789474</v>
      </c>
    </row>
    <row r="57" customFormat="false" ht="15.75" hidden="false" customHeight="false" outlineLevel="0" collapsed="false">
      <c r="A57" s="1" t="n">
        <v>4</v>
      </c>
      <c r="B57" s="1" t="n">
        <v>56.2</v>
      </c>
      <c r="C57" s="8" t="n">
        <f aca="false">(B57/84)*100</f>
        <v>66.9047619047619</v>
      </c>
      <c r="D57" s="1" t="n">
        <v>70</v>
      </c>
      <c r="E57" s="8" t="n">
        <f aca="false">(D57/84)*100</f>
        <v>83.3333333333333</v>
      </c>
      <c r="F57" s="1" t="n">
        <v>69.5</v>
      </c>
      <c r="G57" s="8" t="n">
        <f aca="false">(F57/84)*100</f>
        <v>82.7380952380952</v>
      </c>
      <c r="H57" s="8"/>
      <c r="I57" s="1" t="n">
        <v>4</v>
      </c>
      <c r="J57" s="1" t="n">
        <v>62</v>
      </c>
      <c r="K57" s="8" t="n">
        <f aca="false">(J57/95)*100</f>
        <v>65.2631578947369</v>
      </c>
      <c r="L57" s="1" t="n">
        <v>64.1</v>
      </c>
      <c r="M57" s="8" t="n">
        <f aca="false">(L57/95)*100</f>
        <v>67.4736842105263</v>
      </c>
      <c r="N57" s="1" t="n">
        <v>75</v>
      </c>
      <c r="O57" s="8" t="n">
        <f aca="false">(N57/95)*100</f>
        <v>78.9473684210526</v>
      </c>
    </row>
    <row r="58" customFormat="false" ht="15.75" hidden="false" customHeight="false" outlineLevel="0" collapsed="false">
      <c r="A58" s="1" t="n">
        <v>5</v>
      </c>
      <c r="B58" s="1" t="n">
        <v>56</v>
      </c>
      <c r="C58" s="8" t="n">
        <f aca="false">(B58/84)*100</f>
        <v>66.6666666666667</v>
      </c>
      <c r="D58" s="1" t="n">
        <v>69.8</v>
      </c>
      <c r="E58" s="8" t="n">
        <f aca="false">(D58/84)*100</f>
        <v>83.0952380952381</v>
      </c>
      <c r="F58" s="1" t="n">
        <v>69.6</v>
      </c>
      <c r="G58" s="8" t="n">
        <f aca="false">(F58/84)*100</f>
        <v>82.8571428571429</v>
      </c>
      <c r="H58" s="8"/>
      <c r="I58" s="1" t="n">
        <v>5</v>
      </c>
      <c r="J58" s="1" t="n">
        <v>61.8</v>
      </c>
      <c r="K58" s="8" t="n">
        <f aca="false">(J58/95)*100</f>
        <v>65.0526315789474</v>
      </c>
      <c r="L58" s="1" t="n">
        <v>63.5</v>
      </c>
      <c r="M58" s="8" t="n">
        <f aca="false">(L58/95)*100</f>
        <v>66.8421052631579</v>
      </c>
      <c r="N58" s="1" t="n">
        <v>76.5</v>
      </c>
      <c r="O58" s="8" t="n">
        <f aca="false">(N58/95)*100</f>
        <v>80.5263157894737</v>
      </c>
    </row>
    <row r="59" customFormat="false" ht="15.75" hidden="false" customHeight="false" outlineLevel="0" collapsed="false">
      <c r="A59" s="1" t="n">
        <v>6</v>
      </c>
      <c r="B59" s="1" t="n">
        <v>56</v>
      </c>
      <c r="C59" s="8" t="n">
        <f aca="false">(B59/84)*100</f>
        <v>66.6666666666667</v>
      </c>
      <c r="D59" s="1" t="n">
        <v>70.2</v>
      </c>
      <c r="E59" s="8" t="n">
        <f aca="false">(D59/84)*100</f>
        <v>83.5714285714286</v>
      </c>
      <c r="F59" s="1" t="n">
        <v>69</v>
      </c>
      <c r="G59" s="8" t="n">
        <f aca="false">(F59/84)*100</f>
        <v>82.1428571428571</v>
      </c>
      <c r="H59" s="8"/>
      <c r="I59" s="1" t="n">
        <v>6</v>
      </c>
      <c r="J59" s="1" t="n">
        <v>62.4</v>
      </c>
      <c r="K59" s="8" t="n">
        <f aca="false">(J59/95)*100</f>
        <v>65.6842105263158</v>
      </c>
      <c r="L59" s="1" t="n">
        <v>64</v>
      </c>
      <c r="M59" s="8" t="n">
        <f aca="false">(L59/95)*100</f>
        <v>67.3684210526316</v>
      </c>
      <c r="N59" s="1" t="n">
        <v>72.6</v>
      </c>
      <c r="O59" s="8" t="n">
        <f aca="false">(N59/95)*100</f>
        <v>76.421052631579</v>
      </c>
    </row>
    <row r="60" customFormat="false" ht="15.75" hidden="false" customHeight="false" outlineLevel="0" collapsed="false">
      <c r="A60" s="1" t="s">
        <v>8</v>
      </c>
      <c r="B60" s="8" t="n">
        <f aca="false">AVERAGE(B54:B59)</f>
        <v>56.45</v>
      </c>
      <c r="C60" s="8" t="n">
        <f aca="false">AVERAGE(C54:C59)</f>
        <v>67.202380952381</v>
      </c>
      <c r="D60" s="8" t="n">
        <f aca="false">AVERAGE(D54:D59)</f>
        <v>69.8333333333333</v>
      </c>
      <c r="E60" s="8" t="n">
        <f aca="false">AVERAGE(E54:E59)</f>
        <v>83.1349206349206</v>
      </c>
      <c r="F60" s="8" t="n">
        <f aca="false">AVERAGE(F54:F59)</f>
        <v>69.3833333333333</v>
      </c>
      <c r="G60" s="8" t="n">
        <f aca="false">AVERAGE(G54:G59)</f>
        <v>82.5992063492063</v>
      </c>
      <c r="H60" s="8"/>
      <c r="J60" s="8" t="n">
        <f aca="false">AVERAGE(J54:J59)</f>
        <v>61.7</v>
      </c>
      <c r="K60" s="8" t="n">
        <f aca="false">AVERAGE(K54:K59)</f>
        <v>64.9473684210526</v>
      </c>
      <c r="L60" s="8" t="n">
        <f aca="false">AVERAGE(L54:L59)</f>
        <v>64.7666666666667</v>
      </c>
      <c r="M60" s="8" t="n">
        <f aca="false">AVERAGE(M54:M59)</f>
        <v>68.1754385964912</v>
      </c>
      <c r="N60" s="8" t="n">
        <f aca="false">AVERAGE(N54:N59)</f>
        <v>75.0166666666667</v>
      </c>
      <c r="O60" s="8" t="n">
        <f aca="false">AVERAGE(O54:O59)</f>
        <v>78.9649122807018</v>
      </c>
    </row>
    <row r="61" customFormat="false" ht="15.75" hidden="false" customHeight="false" outlineLevel="0" collapsed="false">
      <c r="A61" s="5" t="s">
        <v>11</v>
      </c>
      <c r="B61" s="1"/>
      <c r="C61" s="1"/>
      <c r="D61" s="1"/>
      <c r="E61" s="1"/>
      <c r="F61" s="1"/>
      <c r="G61" s="1"/>
      <c r="H61" s="1"/>
      <c r="I61" s="5" t="s">
        <v>11</v>
      </c>
      <c r="J61" s="1"/>
      <c r="K61" s="1"/>
      <c r="L61" s="1"/>
      <c r="M61" s="1"/>
      <c r="N61" s="1"/>
      <c r="O61" s="1"/>
    </row>
    <row r="62" customFormat="false" ht="15.75" hidden="false" customHeight="false" outlineLevel="0" collapsed="false">
      <c r="A62" s="1" t="n">
        <v>1</v>
      </c>
      <c r="B62" s="1" t="n">
        <v>55</v>
      </c>
      <c r="C62" s="8" t="n">
        <f aca="false">(B62/84)*100</f>
        <v>65.4761904761905</v>
      </c>
      <c r="D62" s="1" t="n">
        <v>69.5</v>
      </c>
      <c r="E62" s="8" t="n">
        <f aca="false">(D62/84)*100</f>
        <v>82.7380952380952</v>
      </c>
      <c r="F62" s="1" t="n">
        <v>69</v>
      </c>
      <c r="G62" s="8" t="n">
        <f aca="false">(F62/84)*100</f>
        <v>82.1428571428571</v>
      </c>
      <c r="H62" s="8"/>
      <c r="I62" s="1" t="n">
        <v>1</v>
      </c>
      <c r="J62" s="1" t="n">
        <v>61.3</v>
      </c>
      <c r="K62" s="8" t="n">
        <f aca="false">(J62/95)*100</f>
        <v>64.5263157894737</v>
      </c>
      <c r="L62" s="1" t="n">
        <v>61</v>
      </c>
      <c r="M62" s="8" t="n">
        <f aca="false">(L62/95)*100</f>
        <v>64.2105263157895</v>
      </c>
      <c r="N62" s="1" t="n">
        <v>75</v>
      </c>
      <c r="O62" s="8" t="n">
        <f aca="false">(N62/95)*100</f>
        <v>78.9473684210526</v>
      </c>
    </row>
    <row r="63" customFormat="false" ht="15.75" hidden="false" customHeight="false" outlineLevel="0" collapsed="false">
      <c r="A63" s="1" t="n">
        <v>2</v>
      </c>
      <c r="B63" s="1" t="n">
        <v>56.5</v>
      </c>
      <c r="C63" s="8" t="n">
        <f aca="false">(B63/84)*100</f>
        <v>67.2619047619048</v>
      </c>
      <c r="D63" s="1" t="n">
        <v>70</v>
      </c>
      <c r="E63" s="8" t="n">
        <f aca="false">(D63/84)*100</f>
        <v>83.3333333333333</v>
      </c>
      <c r="F63" s="1" t="n">
        <v>69.4</v>
      </c>
      <c r="G63" s="8" t="n">
        <f aca="false">(F63/84)*100</f>
        <v>82.6190476190476</v>
      </c>
      <c r="H63" s="8"/>
      <c r="I63" s="1" t="n">
        <v>2</v>
      </c>
      <c r="J63" s="1" t="n">
        <v>61</v>
      </c>
      <c r="K63" s="8" t="n">
        <f aca="false">(J63/95)*100</f>
        <v>64.2105263157895</v>
      </c>
      <c r="L63" s="1" t="n">
        <v>62.5</v>
      </c>
      <c r="M63" s="8" t="n">
        <f aca="false">(L63/95)*100</f>
        <v>65.7894736842105</v>
      </c>
      <c r="N63" s="1" t="n">
        <v>75.5</v>
      </c>
      <c r="O63" s="8" t="n">
        <f aca="false">(N63/95)*100</f>
        <v>79.4736842105263</v>
      </c>
    </row>
    <row r="64" customFormat="false" ht="15.75" hidden="false" customHeight="false" outlineLevel="0" collapsed="false">
      <c r="A64" s="1" t="n">
        <v>3</v>
      </c>
      <c r="B64" s="1" t="n">
        <v>56</v>
      </c>
      <c r="C64" s="8" t="n">
        <f aca="false">(B64/84)*100</f>
        <v>66.6666666666667</v>
      </c>
      <c r="D64" s="1" t="n">
        <v>69</v>
      </c>
      <c r="E64" s="8" t="n">
        <f aca="false">(D64/84)*100</f>
        <v>82.1428571428571</v>
      </c>
      <c r="F64" s="1" t="n">
        <v>69.5</v>
      </c>
      <c r="G64" s="8" t="n">
        <f aca="false">(F64/84)*100</f>
        <v>82.7380952380952</v>
      </c>
      <c r="H64" s="8"/>
      <c r="I64" s="1" t="n">
        <v>3</v>
      </c>
      <c r="J64" s="1" t="n">
        <v>62</v>
      </c>
      <c r="K64" s="8" t="n">
        <f aca="false">(J64/95)*100</f>
        <v>65.2631578947369</v>
      </c>
      <c r="L64" s="1" t="n">
        <v>66</v>
      </c>
      <c r="M64" s="8" t="n">
        <f aca="false">(L64/95)*100</f>
        <v>69.4736842105263</v>
      </c>
      <c r="N64" s="1" t="n">
        <v>74.5</v>
      </c>
      <c r="O64" s="8" t="n">
        <f aca="false">(N64/95)*100</f>
        <v>78.421052631579</v>
      </c>
    </row>
    <row r="65" customFormat="false" ht="15.75" hidden="false" customHeight="false" outlineLevel="0" collapsed="false">
      <c r="A65" s="1" t="n">
        <v>4</v>
      </c>
      <c r="B65" s="1" t="n">
        <v>55.6</v>
      </c>
      <c r="C65" s="8" t="n">
        <f aca="false">(B65/84)*100</f>
        <v>66.1904761904762</v>
      </c>
      <c r="D65" s="1" t="n">
        <v>69</v>
      </c>
      <c r="E65" s="8" t="n">
        <f aca="false">(D65/84)*100</f>
        <v>82.1428571428571</v>
      </c>
      <c r="F65" s="1" t="n">
        <v>69.2</v>
      </c>
      <c r="G65" s="8" t="n">
        <f aca="false">(F65/84)*100</f>
        <v>82.3809523809524</v>
      </c>
      <c r="H65" s="8"/>
      <c r="I65" s="1" t="n">
        <v>4</v>
      </c>
      <c r="J65" s="1" t="n">
        <v>60</v>
      </c>
      <c r="K65" s="8" t="n">
        <f aca="false">(J65/95)*100</f>
        <v>63.1578947368421</v>
      </c>
      <c r="L65" s="1" t="n">
        <v>64</v>
      </c>
      <c r="M65" s="8" t="n">
        <f aca="false">(L65/95)*100</f>
        <v>67.3684210526316</v>
      </c>
      <c r="N65" s="1" t="n">
        <v>74.6</v>
      </c>
      <c r="O65" s="8" t="n">
        <f aca="false">(N65/95)*100</f>
        <v>78.5263157894737</v>
      </c>
    </row>
    <row r="66" customFormat="false" ht="15.75" hidden="false" customHeight="false" outlineLevel="0" collapsed="false">
      <c r="A66" s="1" t="n">
        <v>5</v>
      </c>
      <c r="B66" s="1" t="n">
        <v>56.4</v>
      </c>
      <c r="C66" s="8" t="n">
        <f aca="false">(B66/84)*100</f>
        <v>67.1428571428571</v>
      </c>
      <c r="D66" s="1" t="n">
        <v>69.9</v>
      </c>
      <c r="E66" s="8" t="n">
        <f aca="false">(D66/84)*100</f>
        <v>83.2142857142857</v>
      </c>
      <c r="F66" s="1" t="n">
        <v>69.5</v>
      </c>
      <c r="G66" s="8" t="n">
        <f aca="false">(F66/84)*100</f>
        <v>82.7380952380952</v>
      </c>
      <c r="H66" s="8"/>
      <c r="I66" s="1" t="n">
        <v>5</v>
      </c>
      <c r="J66" s="1" t="n">
        <v>61.5</v>
      </c>
      <c r="K66" s="8" t="n">
        <f aca="false">(J66/95)*100</f>
        <v>64.7368421052632</v>
      </c>
      <c r="L66" s="1" t="n">
        <v>65.2</v>
      </c>
      <c r="M66" s="8" t="n">
        <f aca="false">(L66/95)*100</f>
        <v>68.6315789473684</v>
      </c>
      <c r="N66" s="1" t="n">
        <v>75.2</v>
      </c>
      <c r="O66" s="8" t="n">
        <f aca="false">(N66/95)*100</f>
        <v>79.1578947368421</v>
      </c>
    </row>
    <row r="67" customFormat="false" ht="15.75" hidden="false" customHeight="false" outlineLevel="0" collapsed="false">
      <c r="A67" s="1" t="n">
        <v>6</v>
      </c>
      <c r="B67" s="1" t="n">
        <v>55</v>
      </c>
      <c r="C67" s="8" t="n">
        <f aca="false">(B67/84)*100</f>
        <v>65.4761904761905</v>
      </c>
      <c r="D67" s="1" t="n">
        <v>69.8</v>
      </c>
      <c r="E67" s="8" t="n">
        <f aca="false">(D67/84)*100</f>
        <v>83.0952380952381</v>
      </c>
      <c r="F67" s="1" t="n">
        <v>69.3</v>
      </c>
      <c r="G67" s="8" t="n">
        <f aca="false">(F67/84)*100</f>
        <v>82.5</v>
      </c>
      <c r="H67" s="8"/>
      <c r="I67" s="1" t="n">
        <v>6</v>
      </c>
      <c r="J67" s="1" t="n">
        <v>60.7</v>
      </c>
      <c r="K67" s="8" t="n">
        <f aca="false">(J67/95)*100</f>
        <v>63.8947368421053</v>
      </c>
      <c r="L67" s="1" t="n">
        <v>66</v>
      </c>
      <c r="M67" s="8" t="n">
        <f aca="false">(L67/95)*100</f>
        <v>69.4736842105263</v>
      </c>
      <c r="N67" s="1" t="n">
        <v>75</v>
      </c>
      <c r="O67" s="8" t="n">
        <f aca="false">(N67/95)*100</f>
        <v>78.9473684210526</v>
      </c>
    </row>
    <row r="68" customFormat="false" ht="15.75" hidden="false" customHeight="false" outlineLevel="0" collapsed="false">
      <c r="A68" s="1" t="s">
        <v>8</v>
      </c>
      <c r="B68" s="8" t="n">
        <f aca="false">AVERAGE(B62:B67)</f>
        <v>55.75</v>
      </c>
      <c r="C68" s="8" t="n">
        <f aca="false">AVERAGE(C62:C67)</f>
        <v>66.3690476190476</v>
      </c>
      <c r="D68" s="8" t="n">
        <f aca="false">AVERAGE(D62:D67)</f>
        <v>69.5333333333333</v>
      </c>
      <c r="E68" s="8" t="n">
        <f aca="false">AVERAGE(E62:E67)</f>
        <v>82.7777777777778</v>
      </c>
      <c r="F68" s="8" t="n">
        <f aca="false">AVERAGE(F62:F67)</f>
        <v>69.3166666666667</v>
      </c>
      <c r="G68" s="8" t="n">
        <f aca="false">AVERAGE(G62:G67)</f>
        <v>82.5198412698413</v>
      </c>
      <c r="H68" s="8"/>
      <c r="I68" s="1" t="s">
        <v>8</v>
      </c>
      <c r="J68" s="8" t="n">
        <f aca="false">AVERAGE(J62:J67)</f>
        <v>61.0833333333333</v>
      </c>
      <c r="K68" s="8" t="n">
        <f aca="false">AVERAGE(K62:K67)</f>
        <v>64.2982456140351</v>
      </c>
      <c r="L68" s="8" t="n">
        <f aca="false">AVERAGE(L62:L67)</f>
        <v>64.1166666666667</v>
      </c>
      <c r="M68" s="8" t="n">
        <f aca="false">AVERAGE(M62:M67)</f>
        <v>67.4912280701754</v>
      </c>
      <c r="N68" s="8" t="n">
        <f aca="false">AVERAGE(N62:N67)</f>
        <v>74.9666666666667</v>
      </c>
      <c r="O68" s="8" t="n">
        <f aca="false">AVERAGE(O62:O67)</f>
        <v>78.91228070175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05T12:48:54Z</dcterms:created>
  <dc:creator>Administrator</dc:creator>
  <dc:description/>
  <dc:language>en-US</dc:language>
  <cp:lastModifiedBy>Administrator</cp:lastModifiedBy>
  <dcterms:modified xsi:type="dcterms:W3CDTF">2018-10-09T06:24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59</vt:lpwstr>
  </property>
</Properties>
</file>